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athryn/BOSTON UNIVERSITY Dropbox/Kathryn Lunetta/work transfer/Aging Immune Cell/Lia Rotti/GeroScience review and resub/GeroScience revised submission/"/>
    </mc:Choice>
  </mc:AlternateContent>
  <xr:revisionPtr revIDLastSave="0" documentId="13_ncr:1_{1B7547BB-50B9-C54D-A84D-05EF24599468}" xr6:coauthVersionLast="47" xr6:coauthVersionMax="47" xr10:uidLastSave="{00000000-0000-0000-0000-000000000000}"/>
  <bookViews>
    <workbookView xWindow="4520" yWindow="3600" windowWidth="24280" windowHeight="15520" xr2:uid="{99A02BA6-3E8F-6F40-B08C-B203A8F56CDC}"/>
  </bookViews>
  <sheets>
    <sheet name="Table of Contents" sheetId="7" r:id="rId1"/>
    <sheet name="s1" sheetId="1" r:id="rId2"/>
    <sheet name="s2" sheetId="2" r:id="rId3"/>
    <sheet name="s3" sheetId="4" r:id="rId4"/>
    <sheet name="s4" sheetId="3" r:id="rId5"/>
    <sheet name="s5" sheetId="5" r:id="rId6"/>
    <sheet name="s6" sheetId="6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5" i="1" l="1"/>
  <c r="D6" i="1" s="1"/>
  <c r="D7" i="1" s="1"/>
  <c r="D8" i="1" s="1"/>
  <c r="D9" i="1" s="1"/>
  <c r="D10" i="1" s="1"/>
  <c r="D11" i="1" s="1"/>
  <c r="D12" i="1" s="1"/>
  <c r="D13" i="1" s="1"/>
  <c r="D14" i="1" s="1"/>
  <c r="D15" i="1" s="1"/>
  <c r="D16" i="1" s="1"/>
  <c r="D17" i="1" s="1"/>
  <c r="D18" i="1" s="1"/>
  <c r="D19" i="1" s="1"/>
  <c r="D20" i="1" s="1"/>
  <c r="D21" i="1" s="1"/>
  <c r="D22" i="1" s="1"/>
  <c r="D23" i="1" s="1"/>
  <c r="D24" i="1" s="1"/>
  <c r="D25" i="1" s="1"/>
  <c r="D26" i="1" s="1"/>
  <c r="D27" i="1" s="1"/>
  <c r="D28" i="1" s="1"/>
  <c r="D29" i="1" s="1"/>
  <c r="D30" i="1" s="1"/>
  <c r="D31" i="1" s="1"/>
  <c r="D32" i="1" s="1"/>
  <c r="D33" i="1" s="1"/>
  <c r="D34" i="1" s="1"/>
  <c r="D35" i="1" s="1"/>
  <c r="D36" i="1" s="1"/>
  <c r="D37" i="1" s="1"/>
  <c r="D38" i="1" s="1"/>
  <c r="D39" i="1" s="1"/>
  <c r="D40" i="1" s="1"/>
  <c r="D41" i="1" s="1"/>
  <c r="D42" i="1" s="1"/>
  <c r="D43" i="1" s="1"/>
  <c r="D44" i="1" s="1"/>
  <c r="D45" i="1" s="1"/>
  <c r="D4" i="1"/>
</calcChain>
</file>

<file path=xl/sharedStrings.xml><?xml version="1.0" encoding="utf-8"?>
<sst xmlns="http://schemas.openxmlformats.org/spreadsheetml/2006/main" count="2460" uniqueCount="1744">
  <si>
    <t>Phenotype</t>
  </si>
  <si>
    <t>Defining Markers</t>
  </si>
  <si>
    <t>Parent Population</t>
  </si>
  <si>
    <t>CD3+</t>
  </si>
  <si>
    <t>Live Lymphs</t>
  </si>
  <si>
    <t>CD4+</t>
  </si>
  <si>
    <t>CD4+ TEMRA</t>
  </si>
  <si>
    <t>CD4+CD45RA+CD28-CD57+</t>
  </si>
  <si>
    <t>CD4+CD45RO-CCR7+CD27+</t>
  </si>
  <si>
    <t>CD4+CD45RO-CCR7-CD27-</t>
  </si>
  <si>
    <t>CD4+CD45RO+CCR7+CD27+</t>
  </si>
  <si>
    <t>CD4 Tem (effector memory)</t>
  </si>
  <si>
    <t>CD4+CD45RO+CCR7-CD27-</t>
  </si>
  <si>
    <t>CD8+</t>
  </si>
  <si>
    <t>CD8+CD45RA+CD28-CD57+</t>
  </si>
  <si>
    <t>CD8 Tn (naïve)</t>
  </si>
  <si>
    <t>CD8+CD45RO-CCR7+CD27+</t>
  </si>
  <si>
    <t>CD8+CD45RO-CCR7-CD27-</t>
  </si>
  <si>
    <t>CD8 Tcm (central memory)</t>
  </si>
  <si>
    <t>CD8+CD45RO+CCR7+CD27+</t>
  </si>
  <si>
    <t>CD8 Tem (effector memory)</t>
  </si>
  <si>
    <t>CD8+CD45RO+CCR7-CD27-</t>
  </si>
  <si>
    <t>B cells</t>
  </si>
  <si>
    <t>CD19+</t>
  </si>
  <si>
    <t>gd T cells (gamma delta T cells)</t>
  </si>
  <si>
    <t>CD3+TCR gd+</t>
  </si>
  <si>
    <t>CD3-CD56+CD16+</t>
  </si>
  <si>
    <t>CD3+CD38+</t>
  </si>
  <si>
    <t>CD3+HLA-DR+</t>
  </si>
  <si>
    <t>CD3+CD38+HLADR+</t>
  </si>
  <si>
    <t>TH1</t>
  </si>
  <si>
    <t>CD4+IFNg+</t>
  </si>
  <si>
    <t>TH17</t>
  </si>
  <si>
    <t>CD4+IL17+</t>
  </si>
  <si>
    <t>CD8+IFNg+</t>
  </si>
  <si>
    <t>CD8+IL17+</t>
  </si>
  <si>
    <t>CD4+CD25+FoxP3+</t>
  </si>
  <si>
    <t>CD8+CD25+</t>
  </si>
  <si>
    <t>Gated monos</t>
  </si>
  <si>
    <t>CD14++CD16-</t>
  </si>
  <si>
    <t>CD14</t>
  </si>
  <si>
    <t>CD14+CD16+</t>
  </si>
  <si>
    <t>CD14dimCD16+</t>
  </si>
  <si>
    <t xml:space="preserve"> CD14 total </t>
  </si>
  <si>
    <t xml:space="preserve"> CD38+ T cells</t>
  </si>
  <si>
    <t xml:space="preserve"> CD38+HLADR+ T cells</t>
  </si>
  <si>
    <t>CD4 TH17/Treg</t>
  </si>
  <si>
    <t>CD4 Tn/Tm</t>
  </si>
  <si>
    <t xml:space="preserve">CD4/CD8 </t>
  </si>
  <si>
    <t xml:space="preserve"> CD4+CD25+</t>
  </si>
  <si>
    <t xml:space="preserve">CD4+CD27- </t>
  </si>
  <si>
    <t xml:space="preserve">CD4+CD28-CD27- </t>
  </si>
  <si>
    <t xml:space="preserve"> CD8 TC17/Treg </t>
  </si>
  <si>
    <t xml:space="preserve"> CD8 Tn/Tm</t>
  </si>
  <si>
    <t xml:space="preserve"> CD8+ TEMRA </t>
  </si>
  <si>
    <t xml:space="preserve">CD8+CD27- </t>
  </si>
  <si>
    <t xml:space="preserve">CD8+CD28-CD27- </t>
  </si>
  <si>
    <t>Granzyme B+ CD4</t>
  </si>
  <si>
    <t xml:space="preserve"> Granzyme B+ CD8 </t>
  </si>
  <si>
    <t xml:space="preserve">Granzyme B+ CD8/CD4 </t>
  </si>
  <si>
    <t xml:space="preserve">HLA-DR+ T cells </t>
  </si>
  <si>
    <t xml:space="preserve">Tc1 </t>
  </si>
  <si>
    <t xml:space="preserve">Tc17 </t>
  </si>
  <si>
    <t xml:space="preserve"> CD4 (T helper cells)</t>
  </si>
  <si>
    <t xml:space="preserve"> CD4 Teff (effector)</t>
  </si>
  <si>
    <t xml:space="preserve"> CD4 Tcm (central memory)</t>
  </si>
  <si>
    <t xml:space="preserve"> CD4 Tn (naïve)</t>
  </si>
  <si>
    <t xml:space="preserve"> CD4+CD25+FoxP3+ (CD4 FoxP3 Tregs)</t>
  </si>
  <si>
    <t>CD8 (cytotoxic T cells)</t>
  </si>
  <si>
    <t>CD8 Teff  (effector)</t>
  </si>
  <si>
    <t xml:space="preserve"> CD8+CD25+FoxP3+ (CD8 FoxP3 Tregs)</t>
  </si>
  <si>
    <t>CD8+CD25+FoxP3+</t>
  </si>
  <si>
    <t>CM (classical monocytes)</t>
  </si>
  <si>
    <t>IM (intermediate monocytes)</t>
  </si>
  <si>
    <t>NCM (non-classical monocytes)</t>
  </si>
  <si>
    <t>NK cells (natural killer cells)</t>
  </si>
  <si>
    <t>4E-BP1</t>
  </si>
  <si>
    <t>ADA</t>
  </si>
  <si>
    <t>AXIN1</t>
  </si>
  <si>
    <t>CASP-8</t>
  </si>
  <si>
    <t>CCL11</t>
  </si>
  <si>
    <t>CCL19</t>
  </si>
  <si>
    <t>CCL20</t>
  </si>
  <si>
    <t>CCL23</t>
  </si>
  <si>
    <t>CCL25</t>
  </si>
  <si>
    <t>CCL28</t>
  </si>
  <si>
    <t>CCL3</t>
  </si>
  <si>
    <t>CCL4</t>
  </si>
  <si>
    <t>CD244</t>
  </si>
  <si>
    <t>CD40</t>
  </si>
  <si>
    <t>CD5</t>
  </si>
  <si>
    <t>CD6</t>
  </si>
  <si>
    <t>CD8A</t>
  </si>
  <si>
    <t>CDCP1</t>
  </si>
  <si>
    <t>CSF-1</t>
  </si>
  <si>
    <t>CST5</t>
  </si>
  <si>
    <t>CX3CL1</t>
  </si>
  <si>
    <t>CXCL1</t>
  </si>
  <si>
    <t>CXCL10</t>
  </si>
  <si>
    <t>CXCL11</t>
  </si>
  <si>
    <t>CXCL5</t>
  </si>
  <si>
    <t>CXCL6</t>
  </si>
  <si>
    <t>CXCL9</t>
  </si>
  <si>
    <t>DNER</t>
  </si>
  <si>
    <t>EN-RAGE</t>
  </si>
  <si>
    <t>FGF-19</t>
  </si>
  <si>
    <t>FGF-21</t>
  </si>
  <si>
    <t>Flt3L</t>
  </si>
  <si>
    <t>HGF</t>
  </si>
  <si>
    <t>IFN-gamma</t>
  </si>
  <si>
    <t>IL-10RB</t>
  </si>
  <si>
    <t>IL-12B</t>
  </si>
  <si>
    <t>IL-15RA</t>
  </si>
  <si>
    <t>IL-17C</t>
  </si>
  <si>
    <t>IL-18R1</t>
  </si>
  <si>
    <t>IL10</t>
  </si>
  <si>
    <t>IL18</t>
  </si>
  <si>
    <t>IL6</t>
  </si>
  <si>
    <t>IL7</t>
  </si>
  <si>
    <t>IL8</t>
  </si>
  <si>
    <t>LAP TGF-beta-1</t>
  </si>
  <si>
    <t>LIF-R</t>
  </si>
  <si>
    <t>MCP-1</t>
  </si>
  <si>
    <t>MCP-2</t>
  </si>
  <si>
    <t>MCP-4</t>
  </si>
  <si>
    <t>MMP-1</t>
  </si>
  <si>
    <t>MMP-10</t>
  </si>
  <si>
    <t>NT-3</t>
  </si>
  <si>
    <t>OPG</t>
  </si>
  <si>
    <t>OSM</t>
  </si>
  <si>
    <t>PD-L1</t>
  </si>
  <si>
    <t>SCF</t>
  </si>
  <si>
    <t>SLAMF1</t>
  </si>
  <si>
    <t>STAMBP</t>
  </si>
  <si>
    <t>TGF-alpha</t>
  </si>
  <si>
    <t>TNF</t>
  </si>
  <si>
    <t>TNFB</t>
  </si>
  <si>
    <t>TNFRSF9</t>
  </si>
  <si>
    <t>TNFSF14</t>
  </si>
  <si>
    <t>TRAIL</t>
  </si>
  <si>
    <t>TRANCE</t>
  </si>
  <si>
    <t>TWEAK</t>
  </si>
  <si>
    <t>uPA</t>
  </si>
  <si>
    <t>VEGFA</t>
  </si>
  <si>
    <t>Protein</t>
  </si>
  <si>
    <t>Protein full name</t>
  </si>
  <si>
    <t>Missing proportion</t>
  </si>
  <si>
    <t>Below LOD Proportion</t>
  </si>
  <si>
    <t>Eukaryotic translation initiation factor 4E-binding protein 1</t>
  </si>
  <si>
    <t>Adenosine deaminase</t>
  </si>
  <si>
    <t>Axin-1</t>
  </si>
  <si>
    <t>Caspase-8</t>
  </si>
  <si>
    <t>Eotaxin</t>
  </si>
  <si>
    <t>C-C motif chemokine 19</t>
  </si>
  <si>
    <t>C-C motif chemokine 20</t>
  </si>
  <si>
    <t>C-C motif chemokine 23</t>
  </si>
  <si>
    <t>C-C motif chemokine 25</t>
  </si>
  <si>
    <t>C-C motif chemokine 28</t>
  </si>
  <si>
    <t>C-C motif chemokine 3</t>
  </si>
  <si>
    <t>C-C motif chemokine 4</t>
  </si>
  <si>
    <t>Natural killer cell receptor 2B4</t>
  </si>
  <si>
    <t>Tumor necrosis factor receptor superfamily member 5</t>
  </si>
  <si>
    <t>T-cell surface glycoprotein CD5</t>
  </si>
  <si>
    <t>T-cell differentiation antigen CD6</t>
  </si>
  <si>
    <t>T-cell surface glycoprotein CD8 alpha chain</t>
  </si>
  <si>
    <t>CUB domain-containing protein 1</t>
  </si>
  <si>
    <t>Macrophage colony-stimulating factor 1</t>
  </si>
  <si>
    <t>Cystatin-D</t>
  </si>
  <si>
    <t>Fractalkine</t>
  </si>
  <si>
    <t>Growth-regulated alpha protein</t>
  </si>
  <si>
    <t>C-X-C motif chemokine 10</t>
  </si>
  <si>
    <t>C-X-C motif chemokine 11</t>
  </si>
  <si>
    <t>C-X-C motif chemokine 5</t>
  </si>
  <si>
    <t>C-X-C motif chemokine 6</t>
  </si>
  <si>
    <t>C-X-C motif chemokine 9</t>
  </si>
  <si>
    <t>Delta and Notch-like epidermal growth factor-related receptor</t>
  </si>
  <si>
    <t>Protein S100-A12</t>
  </si>
  <si>
    <t>Fibroblast growth factor 19</t>
  </si>
  <si>
    <t>Fibroblast growth factor 21</t>
  </si>
  <si>
    <t>Fms-related tyrosine kinase 3 ligand</t>
  </si>
  <si>
    <t>Hepatocyte growth factor</t>
  </si>
  <si>
    <t>Interferon gamma</t>
  </si>
  <si>
    <t>Interleukin-10 receptor subunit beta</t>
  </si>
  <si>
    <t>Interleukin-12 subunit beta</t>
  </si>
  <si>
    <t>Interleukin-15 receptor subunit alpha</t>
  </si>
  <si>
    <t>Interleukin-17C</t>
  </si>
  <si>
    <t>Interleukin-18 receptor 1</t>
  </si>
  <si>
    <t>Interleukin-10</t>
  </si>
  <si>
    <t>Interleukin-18</t>
  </si>
  <si>
    <t>Interleukin-6</t>
  </si>
  <si>
    <t>Interleukin-7</t>
  </si>
  <si>
    <t>Interleukin-8</t>
  </si>
  <si>
    <t>Transforming growth factor beta-1 proprotein</t>
  </si>
  <si>
    <t>Leukemia inhibitory factor receptor</t>
  </si>
  <si>
    <t>C-C motif chemokine 2</t>
  </si>
  <si>
    <t>C-C motif chemokine 8</t>
  </si>
  <si>
    <t>C-C motif chemokine 13</t>
  </si>
  <si>
    <t>Interstitial collagenase</t>
  </si>
  <si>
    <t>Stromelysin-2</t>
  </si>
  <si>
    <t>Neurotrophin-3</t>
  </si>
  <si>
    <t>Tumor necrosis factor receptor superfamily member 11B</t>
  </si>
  <si>
    <t>Oncostatin-M</t>
  </si>
  <si>
    <t>Programmed cell death 1 ligand 1</t>
  </si>
  <si>
    <t>Kit ligand</t>
  </si>
  <si>
    <t>Signaling lymphocytic activation molecule</t>
  </si>
  <si>
    <t>STAM-binding protein</t>
  </si>
  <si>
    <t>Protransforming growth factor alpha</t>
  </si>
  <si>
    <t>Tumor necrosis factor</t>
  </si>
  <si>
    <t>Lymphotoxin-alpha</t>
  </si>
  <si>
    <t>Tumor necrosis factor receptor superfamily member 9</t>
  </si>
  <si>
    <t>Tumor necrosis factor ligand superfamily member 14</t>
  </si>
  <si>
    <t>Tumor necrosis factor ligand superfamily member 10</t>
  </si>
  <si>
    <t>Tumor necrosis factor ligand superfamily member 11</t>
  </si>
  <si>
    <t>Tumor necrosis factor ligand superfamily member 12</t>
  </si>
  <si>
    <t>Urokinase-type plasminogen activator</t>
  </si>
  <si>
    <t>Vascular endothelial growth factor A</t>
  </si>
  <si>
    <t>LOD*</t>
  </si>
  <si>
    <t>*LOD:  Limit of Detection</t>
  </si>
  <si>
    <t>Table 1. Immune cell phenotype subset characterization.</t>
  </si>
  <si>
    <t>Table 2. OLINK Protein characterization.</t>
  </si>
  <si>
    <t>Immune Cell</t>
  </si>
  <si>
    <t>Overall</t>
  </si>
  <si>
    <t>Younger</t>
  </si>
  <si>
    <t>Older</t>
  </si>
  <si>
    <t>Male</t>
  </si>
  <si>
    <t>Female</t>
  </si>
  <si>
    <t>CMV.neg.eq</t>
  </si>
  <si>
    <t>CMV.pos</t>
  </si>
  <si>
    <t>t_test.age.p</t>
  </si>
  <si>
    <t>t_test.sex.p</t>
  </si>
  <si>
    <t>t_test.CMV.p</t>
  </si>
  <si>
    <t>(N=739)</t>
  </si>
  <si>
    <t>(N=373)</t>
  </si>
  <si>
    <t>(N=366)</t>
  </si>
  <si>
    <t>(N=361)</t>
  </si>
  <si>
    <t>(N=378)</t>
  </si>
  <si>
    <t>(N=377)</t>
  </si>
  <si>
    <t>(N=362)</t>
  </si>
  <si>
    <t xml:space="preserve">  Mean (SD)</t>
  </si>
  <si>
    <t>7.50 (4.13)</t>
  </si>
  <si>
    <t>7.59 (4.18)</t>
  </si>
  <si>
    <t>7.42 (4.08)</t>
  </si>
  <si>
    <t>7.06 (3.90)</t>
  </si>
  <si>
    <t>7.93 (4.30)</t>
  </si>
  <si>
    <t>8.01 (4.10)</t>
  </si>
  <si>
    <t>6.98 (4.10)</t>
  </si>
  <si>
    <t xml:space="preserve">  Median [Min, Max]</t>
  </si>
  <si>
    <t>6.72 [0.120, 29.4]</t>
  </si>
  <si>
    <t>6.81 [0.120, 29.4]</t>
  </si>
  <si>
    <t>6.62 [0.730, 28.3]</t>
  </si>
  <si>
    <t>6.31 [0.120, 26.7]</t>
  </si>
  <si>
    <t>7.16 [0.800, 29.4]</t>
  </si>
  <si>
    <t>7.35 [1.23, 28.3]</t>
  </si>
  <si>
    <t>6.09 [0.120, 29.4]</t>
  </si>
  <si>
    <t xml:space="preserve">  Missing</t>
  </si>
  <si>
    <t>20 (2.7%)</t>
  </si>
  <si>
    <t>14 (3.8%)</t>
  </si>
  <si>
    <t>6 (1.6%)</t>
  </si>
  <si>
    <t>9 (2.5%)</t>
  </si>
  <si>
    <t>11 (2.9%)</t>
  </si>
  <si>
    <t>CD14 total</t>
  </si>
  <si>
    <t>69.4 (9.20)</t>
  </si>
  <si>
    <t>69.3 (9.49)</t>
  </si>
  <si>
    <t>69.4 (8.92)</t>
  </si>
  <si>
    <t>70.0 (8.78)</t>
  </si>
  <si>
    <t>68.8 (9.57)</t>
  </si>
  <si>
    <t>69.5 (9.39)</t>
  </si>
  <si>
    <t>69.2 (9.01)</t>
  </si>
  <si>
    <t>70.1 [37.5, 89.5]</t>
  </si>
  <si>
    <t>70.1 [40.9, 89.5]</t>
  </si>
  <si>
    <t>70.1 [37.5, 86.7]</t>
  </si>
  <si>
    <t>70.8 [37.5, 86.5]</t>
  </si>
  <si>
    <t>70.0 [38.5, 89.5]</t>
  </si>
  <si>
    <t>70.1 [37.5, 86.4]</t>
  </si>
  <si>
    <t>70.2 [38.5, 89.5]</t>
  </si>
  <si>
    <t>49 (6.6%)</t>
  </si>
  <si>
    <t>28 (7.5%)</t>
  </si>
  <si>
    <t>21 (5.7%)</t>
  </si>
  <si>
    <t>23 (6.4%)</t>
  </si>
  <si>
    <t>26 (6.9%)</t>
  </si>
  <si>
    <t>22 (5.8%)</t>
  </si>
  <si>
    <t>27 (7.5%)</t>
  </si>
  <si>
    <t>CD3_mem4</t>
  </si>
  <si>
    <t>69.6 (11.7)</t>
  </si>
  <si>
    <t>70.7 (10.9)</t>
  </si>
  <si>
    <t>68.6 (12.4)</t>
  </si>
  <si>
    <t>67.6 (12.3)</t>
  </si>
  <si>
    <t>71.6 (10.7)</t>
  </si>
  <si>
    <t>68.2 (11.9)</t>
  </si>
  <si>
    <t>71.2 (11.2)</t>
  </si>
  <si>
    <t>71.6 [30.7, 93.5]</t>
  </si>
  <si>
    <t>73.0 [37.2, 93.5]</t>
  </si>
  <si>
    <t>69.7 [30.7, 92.6]</t>
  </si>
  <si>
    <t>68.8 [30.7, 91.3]</t>
  </si>
  <si>
    <t>73.5 [32.6, 93.5]</t>
  </si>
  <si>
    <t>69.6 [30.7, 93.5]</t>
  </si>
  <si>
    <t>73.4 [32.6, 92.6]</t>
  </si>
  <si>
    <t>10 (1.4%)</t>
  </si>
  <si>
    <t>5 (1.3%)</t>
  </si>
  <si>
    <t>5 (1.4%)</t>
  </si>
  <si>
    <t>4 (1.1%)</t>
  </si>
  <si>
    <t>CD38+ T cells</t>
  </si>
  <si>
    <t>17.7 (18.2)</t>
  </si>
  <si>
    <t>16.7 (18.3)</t>
  </si>
  <si>
    <t>18.6 (18.1)</t>
  </si>
  <si>
    <t>18.1 (18.7)</t>
  </si>
  <si>
    <t>17.3 (17.7)</t>
  </si>
  <si>
    <t>17.0 (18.0)</t>
  </si>
  <si>
    <t>18.4 (18.5)</t>
  </si>
  <si>
    <t>10.9 [0.100, 90.2]</t>
  </si>
  <si>
    <t>9.14 [0.100, 88.2]</t>
  </si>
  <si>
    <t>12.3 [0.170, 90.2]</t>
  </si>
  <si>
    <t>11.8 [0.170, 90.2]</t>
  </si>
  <si>
    <t>10.2 [0.100, 88.2]</t>
  </si>
  <si>
    <t>9.13 [0.100, 88.2]</t>
  </si>
  <si>
    <t>12.0 [0.140, 90.2]</t>
  </si>
  <si>
    <t>1 (0.1%)</t>
  </si>
  <si>
    <t>0 (0%)</t>
  </si>
  <si>
    <t>1 (0.3%)</t>
  </si>
  <si>
    <t>CD38+HLADR+ T cells</t>
  </si>
  <si>
    <t>0.447 (0.567)</t>
  </si>
  <si>
    <t>0.364 (0.392)</t>
  </si>
  <si>
    <t>0.531 (0.693)</t>
  </si>
  <si>
    <t>0.466 (0.596)</t>
  </si>
  <si>
    <t>0.429 (0.539)</t>
  </si>
  <si>
    <t>0.393 (0.432)</t>
  </si>
  <si>
    <t>0.503 (0.676)</t>
  </si>
  <si>
    <t>0.260 [0, 4.68]</t>
  </si>
  <si>
    <t>0.230 [0, 2.48]</t>
  </si>
  <si>
    <t>0.310 [0, 4.68]</t>
  </si>
  <si>
    <t>0.260 [0, 4.22]</t>
  </si>
  <si>
    <t>0.250 [0, 4.01]</t>
  </si>
  <si>
    <t>0.280 [0, 4.68]</t>
  </si>
  <si>
    <t>CD4</t>
  </si>
  <si>
    <t>64.4 (13.9)</t>
  </si>
  <si>
    <t>65.6 (12.7)</t>
  </si>
  <si>
    <t>63.2 (14.9)</t>
  </si>
  <si>
    <t>61.8 (14.3)</t>
  </si>
  <si>
    <t>67.0 (13.0)</t>
  </si>
  <si>
    <t>68.9 (11.6)</t>
  </si>
  <si>
    <t>59.8 (14.4)</t>
  </si>
  <si>
    <t>66.1 [20.0, 93.0]</t>
  </si>
  <si>
    <t>67.1 [20.0, 90.5]</t>
  </si>
  <si>
    <t>65.1 [20.6, 93.0]</t>
  </si>
  <si>
    <t>63.7 [20.0, 91.4]</t>
  </si>
  <si>
    <t>68.5 [20.6, 93.0]</t>
  </si>
  <si>
    <t>71.2 [29.3, 93.0]</t>
  </si>
  <si>
    <t>60.1 [20.0, 91.6]</t>
  </si>
  <si>
    <t>CD4 Tcm</t>
  </si>
  <si>
    <t>20.4 (9.17)</t>
  </si>
  <si>
    <t>19.3 (8.63)</t>
  </si>
  <si>
    <t>21.5 (9.58)</t>
  </si>
  <si>
    <t>20.7 (8.93)</t>
  </si>
  <si>
    <t>20.1 (9.40)</t>
  </si>
  <si>
    <t>20.6 (9.07)</t>
  </si>
  <si>
    <t>20.2 (9.28)</t>
  </si>
  <si>
    <t>19.2 [0, 50.1]</t>
  </si>
  <si>
    <t>18.5 [2.69, 50.1]</t>
  </si>
  <si>
    <t>20.6 [0, 48.8]</t>
  </si>
  <si>
    <t>19.9 [0, 46.7]</t>
  </si>
  <si>
    <t>18.6 [2.69, 50.1]</t>
  </si>
  <si>
    <t>19.1 [2.69, 50.1]</t>
  </si>
  <si>
    <t>19.2 [0, 48.8]</t>
  </si>
  <si>
    <t>CD4 Teff</t>
  </si>
  <si>
    <t>1.74 (3.91)</t>
  </si>
  <si>
    <t>1.28 (2.73)</t>
  </si>
  <si>
    <t>2.20 (4.79)</t>
  </si>
  <si>
    <t>2.04 (4.65)</t>
  </si>
  <si>
    <t>1.44 (3.03)</t>
  </si>
  <si>
    <t>0.473 (0.750)</t>
  </si>
  <si>
    <t>3.04 (5.22)</t>
  </si>
  <si>
    <t>0.428 [0, 46.1]</t>
  </si>
  <si>
    <t>0.304 [0, 25.0]</t>
  </si>
  <si>
    <t>0.591 [0, 46.1]</t>
  </si>
  <si>
    <t>0.489 [0, 46.1]</t>
  </si>
  <si>
    <t>0.403 [0, 26.9]</t>
  </si>
  <si>
    <t>0.208 [0, 6.03]</t>
  </si>
  <si>
    <t>1.28 [0, 46.1]</t>
  </si>
  <si>
    <t>CD4 Tem</t>
  </si>
  <si>
    <t>6.58 (6.12)</t>
  </si>
  <si>
    <t>5.68 (5.50)</t>
  </si>
  <si>
    <t>7.51 (6.58)</t>
  </si>
  <si>
    <t>7.35 (6.82)</t>
  </si>
  <si>
    <t>5.85 (5.27)</t>
  </si>
  <si>
    <t>4.61 (3.48)</t>
  </si>
  <si>
    <t>8.63 (7.45)</t>
  </si>
  <si>
    <t>4.81 [0.0600, 43.2]</t>
  </si>
  <si>
    <t>4.32 [0.0875, 35.4]</t>
  </si>
  <si>
    <t>5.43 [0.0600, 43.2]</t>
  </si>
  <si>
    <t>5.29 [0.0600, 43.2]</t>
  </si>
  <si>
    <t>4.38 [0.0875, 30.2]</t>
  </si>
  <si>
    <t>3.91 [0.0875, 28.8]</t>
  </si>
  <si>
    <t>6.38 [0.0600, 43.2]</t>
  </si>
  <si>
    <t>7.36 (11.1)</t>
  </si>
  <si>
    <t>6.94 (9.34)</t>
  </si>
  <si>
    <t>7.78 (12.6)</t>
  </si>
  <si>
    <t>8.43 (13.1)</t>
  </si>
  <si>
    <t>6.34 (8.65)</t>
  </si>
  <si>
    <t>7.76 (12.9)</t>
  </si>
  <si>
    <t>6.96 (9.02)</t>
  </si>
  <si>
    <t>3.72 [0, 108]</t>
  </si>
  <si>
    <t>3.53 [0, 60.7]</t>
  </si>
  <si>
    <t>3.80 [0, 108]</t>
  </si>
  <si>
    <t>4.16 [0, 108]</t>
  </si>
  <si>
    <t>3.32 [0.203, 56.2]</t>
  </si>
  <si>
    <t>3.84 [0, 108]</t>
  </si>
  <si>
    <t>3.63 [0, 57.8]</t>
  </si>
  <si>
    <t>63 (8.5%)</t>
  </si>
  <si>
    <t>34 (9.1%)</t>
  </si>
  <si>
    <t>29 (7.9%)</t>
  </si>
  <si>
    <t>31 (8.6%)</t>
  </si>
  <si>
    <t>32 (8.5%)</t>
  </si>
  <si>
    <t>38 (10.1%)</t>
  </si>
  <si>
    <t>25 (6.9%)</t>
  </si>
  <si>
    <t>CD4 Tn</t>
  </si>
  <si>
    <t>39.3 (17.0)</t>
  </si>
  <si>
    <t>43.1 (16.1)</t>
  </si>
  <si>
    <t>35.4 (17.0)</t>
  </si>
  <si>
    <t>37.2 (16.8)</t>
  </si>
  <si>
    <t>41.3 (16.9)</t>
  </si>
  <si>
    <t>43.3 (15.7)</t>
  </si>
  <si>
    <t>35.2 (17.3)</t>
  </si>
  <si>
    <t>39.7 [0.0167, 82.5]</t>
  </si>
  <si>
    <t>45.1 [3.01, 82.5]</t>
  </si>
  <si>
    <t>33.7 [0.0167, 81.3]</t>
  </si>
  <si>
    <t>37.4 [0.0167, 79.3]</t>
  </si>
  <si>
    <t>42.2 [3.98, 82.5]</t>
  </si>
  <si>
    <t>44.4 [5.12, 79.3]</t>
  </si>
  <si>
    <t>34.2 [0.0167, 82.5]</t>
  </si>
  <si>
    <t>2.06 (2.21)</t>
  </si>
  <si>
    <t>2.41 (2.41)</t>
  </si>
  <si>
    <t>1.71 (1.94)</t>
  </si>
  <si>
    <t>1.86 (2.02)</t>
  </si>
  <si>
    <t>2.26 (2.37)</t>
  </si>
  <si>
    <t>2.45 (2.42)</t>
  </si>
  <si>
    <t>1.67 (1.90)</t>
  </si>
  <si>
    <t>1.48 [0.000307, 17.9]</t>
  </si>
  <si>
    <t>1.84 [0.0513, 17.9]</t>
  </si>
  <si>
    <t>1.08 [0.000307, 16.0]</t>
  </si>
  <si>
    <t>1.27 [0.000307, 13.7]</t>
  </si>
  <si>
    <t>1.57 [0.0691, 17.9]</t>
  </si>
  <si>
    <t>1.84 [0.137, 17.9]</t>
  </si>
  <si>
    <t>1.11 [0.000307, 16.0]</t>
  </si>
  <si>
    <t>CD4/CD8</t>
  </si>
  <si>
    <t>4.70 (3.79)</t>
  </si>
  <si>
    <t>4.83 (3.08)</t>
  </si>
  <si>
    <t>4.57 (4.39)</t>
  </si>
  <si>
    <t>3.98 (3.16)</t>
  </si>
  <si>
    <t>5.39 (4.19)</t>
  </si>
  <si>
    <t>5.71 (3.88)</t>
  </si>
  <si>
    <t>3.66 (3.39)</t>
  </si>
  <si>
    <t>3.74 [0.374, 33.5]</t>
  </si>
  <si>
    <t>4.12 [0.374, 23.4]</t>
  </si>
  <si>
    <t>3.40 [0.380, 33.5]</t>
  </si>
  <si>
    <t>3.17 [0.374, 26.6]</t>
  </si>
  <si>
    <t>4.10 [0.380, 33.5]</t>
  </si>
  <si>
    <t>4.80 [0.634, 30.0]</t>
  </si>
  <si>
    <t>2.73 [0.374, 33.5]</t>
  </si>
  <si>
    <t>1.24 (2.69)</t>
  </si>
  <si>
    <t>0.886 (1.98)</t>
  </si>
  <si>
    <t>1.60 (3.22)</t>
  </si>
  <si>
    <t>1.45 (3.08)</t>
  </si>
  <si>
    <t>1.04 (2.24)</t>
  </si>
  <si>
    <t>0.272 (0.555)</t>
  </si>
  <si>
    <t>2.25 (3.53)</t>
  </si>
  <si>
    <t>0.224 [0, 23.6]</t>
  </si>
  <si>
    <t>0.171 [0, 18.1]</t>
  </si>
  <si>
    <t>0.342 [0, 23.6]</t>
  </si>
  <si>
    <t>0.261 [0, 23.6]</t>
  </si>
  <si>
    <t>0.199 [0, 20.1]</t>
  </si>
  <si>
    <t>0.0639 [0, 4.21]</t>
  </si>
  <si>
    <t>0.895 [0, 23.6]</t>
  </si>
  <si>
    <t>CD4+CD25+</t>
  </si>
  <si>
    <t>4.22 (2.15)</t>
  </si>
  <si>
    <t>4.23 (2.19)</t>
  </si>
  <si>
    <t>4.21 (2.11)</t>
  </si>
  <si>
    <t>4.15 (2.16)</t>
  </si>
  <si>
    <t>4.28 (2.14)</t>
  </si>
  <si>
    <t>4.26 (2.15)</t>
  </si>
  <si>
    <t>4.18 (2.14)</t>
  </si>
  <si>
    <t>4.03 [0.400, 12.2]</t>
  </si>
  <si>
    <t>3.95 [0.400, 10.7]</t>
  </si>
  <si>
    <t>4.12 [0.440, 12.2]</t>
  </si>
  <si>
    <t>3.88 [0.440, 12.2]</t>
  </si>
  <si>
    <t>4.25 [0.400, 10.7]</t>
  </si>
  <si>
    <t>3.96 [0.400, 10.7]</t>
  </si>
  <si>
    <t>4.14 [0.440, 12.2]</t>
  </si>
  <si>
    <t>0.134 (0.175)</t>
  </si>
  <si>
    <t>0.134 (0.173)</t>
  </si>
  <si>
    <t>0.135 (0.178)</t>
  </si>
  <si>
    <t>0.129 (0.187)</t>
  </si>
  <si>
    <t>0.139 (0.163)</t>
  </si>
  <si>
    <t>0.125 (0.157)</t>
  </si>
  <si>
    <t>0.144 (0.192)</t>
  </si>
  <si>
    <t>0.0789 [0, 1.25]</t>
  </si>
  <si>
    <t>0.0800 [0, 1.11]</t>
  </si>
  <si>
    <t>0.0772 [0, 1.25]</t>
  </si>
  <si>
    <t>0.0731 [0, 1.25]</t>
  </si>
  <si>
    <t>0.0846 [0, 1.05]</t>
  </si>
  <si>
    <t>0.0732 [0, 1.21]</t>
  </si>
  <si>
    <t>0.0846 [0, 1.25]</t>
  </si>
  <si>
    <t>CD4+CD27-</t>
  </si>
  <si>
    <t>19.2 (11.9)</t>
  </si>
  <si>
    <t>17.2 (10.9)</t>
  </si>
  <si>
    <t>21.3 (12.4)</t>
  </si>
  <si>
    <t>20.7 (12.9)</t>
  </si>
  <si>
    <t>17.8 (10.6)</t>
  </si>
  <si>
    <t>14.7 (7.89)</t>
  </si>
  <si>
    <t>23.9 (13.4)</t>
  </si>
  <si>
    <t>16.8 [2.83, 80.6]</t>
  </si>
  <si>
    <t>14.7 [2.83, 80.6]</t>
  </si>
  <si>
    <t>19.0 [3.13, 74.7]</t>
  </si>
  <si>
    <t>17.4 [2.83, 80.6]</t>
  </si>
  <si>
    <t>15.8 [3.16, 74.7]</t>
  </si>
  <si>
    <t>13.3 [2.83, 45.3]</t>
  </si>
  <si>
    <t>21.3 [3.42, 80.6]</t>
  </si>
  <si>
    <t>CD4+CD28-CD27-</t>
  </si>
  <si>
    <t>4.87 (8.03)</t>
  </si>
  <si>
    <t>3.45 (6.49)</t>
  </si>
  <si>
    <t>6.31 (9.13)</t>
  </si>
  <si>
    <t>5.23 (8.85)</t>
  </si>
  <si>
    <t>4.52 (7.15)</t>
  </si>
  <si>
    <t>1.35 (1.55)</t>
  </si>
  <si>
    <t>8.51 (10.1)</t>
  </si>
  <si>
    <t>1.75 [0, 72.5]</t>
  </si>
  <si>
    <t>1.30 [0, 72.5]</t>
  </si>
  <si>
    <t>2.76 [0, 69.8]</t>
  </si>
  <si>
    <t>1.84 [0, 72.5]</t>
  </si>
  <si>
    <t>1.69 [0, 50.0]</t>
  </si>
  <si>
    <t>0.820 [0, 14.4]</t>
  </si>
  <si>
    <t>5.21 [0, 72.5]</t>
  </si>
  <si>
    <t>CD8</t>
  </si>
  <si>
    <t>19.6 (9.95)</t>
  </si>
  <si>
    <t>18.1 (8.71)</t>
  </si>
  <si>
    <t>21.2 (10.9)</t>
  </si>
  <si>
    <t>21.7 (10.2)</t>
  </si>
  <si>
    <t>17.7 (9.32)</t>
  </si>
  <si>
    <t>15.7 (7.18)</t>
  </si>
  <si>
    <t>23.6 (10.8)</t>
  </si>
  <si>
    <t>17.8 [2.71, 55.7]</t>
  </si>
  <si>
    <t>16.3 [3.86, 55.7]</t>
  </si>
  <si>
    <t>19.2 [2.71, 54.6]</t>
  </si>
  <si>
    <t>19.8 [3.28, 53.8]</t>
  </si>
  <si>
    <t>16.3 [2.71, 55.7]</t>
  </si>
  <si>
    <t>14.8 [3.10, 55.7]</t>
  </si>
  <si>
    <t>22.1 [2.71, 54.6]</t>
  </si>
  <si>
    <t>6 (0.8%)</t>
  </si>
  <si>
    <t>3 (0.8%)</t>
  </si>
  <si>
    <t>2 (0.5%)</t>
  </si>
  <si>
    <t>2 (0.6%)</t>
  </si>
  <si>
    <t>CD8 TC17/Treg</t>
  </si>
  <si>
    <t>8.63 (29.9)</t>
  </si>
  <si>
    <t>5.57 (12.4)</t>
  </si>
  <si>
    <t>11.7 (40.2)</t>
  </si>
  <si>
    <t>9.02 (38.7)</t>
  </si>
  <si>
    <t>8.25 (17.8)</t>
  </si>
  <si>
    <t>5.55 (10.9)</t>
  </si>
  <si>
    <t>11.7 (40.7)</t>
  </si>
  <si>
    <t>1.72 [0, 603]</t>
  </si>
  <si>
    <t>1.36 [0, 97.0]</t>
  </si>
  <si>
    <t>2.10 [0, 603]</t>
  </si>
  <si>
    <t>1.70 [0, 603]</t>
  </si>
  <si>
    <t>1.72 [0, 150]</t>
  </si>
  <si>
    <t>1.35 [0, 96.2]</t>
  </si>
  <si>
    <t>2.18 [0, 603]</t>
  </si>
  <si>
    <t>122 (16.5%)</t>
  </si>
  <si>
    <t>66 (17.7%)</t>
  </si>
  <si>
    <t>56 (15.3%)</t>
  </si>
  <si>
    <t>57 (15.8%)</t>
  </si>
  <si>
    <t>65 (17.2%)</t>
  </si>
  <si>
    <t>69 (18.3%)</t>
  </si>
  <si>
    <t>53 (14.6%)</t>
  </si>
  <si>
    <t>CD8 Tcm</t>
  </si>
  <si>
    <t>4.56 (4.09)</t>
  </si>
  <si>
    <t>4.59 (3.91)</t>
  </si>
  <si>
    <t>4.54 (4.27)</t>
  </si>
  <si>
    <t>4.35 (4.07)</t>
  </si>
  <si>
    <t>4.76 (4.11)</t>
  </si>
  <si>
    <t>5.58 (4.35)</t>
  </si>
  <si>
    <t>3.50 (3.51)</t>
  </si>
  <si>
    <t>3.24 [0, 28.7]</t>
  </si>
  <si>
    <t>3.20 [0, 19.4]</t>
  </si>
  <si>
    <t>3.30 [0.0926, 28.7]</t>
  </si>
  <si>
    <t>3.06 [0, 25.0]</t>
  </si>
  <si>
    <t>3.62 [0.0926, 28.7]</t>
  </si>
  <si>
    <t>4.31 [0.0926, 25.0]</t>
  </si>
  <si>
    <t>2.43 [0, 28.7]</t>
  </si>
  <si>
    <t>CD8 Teff</t>
  </si>
  <si>
    <t>18.7 (14.1)</t>
  </si>
  <si>
    <t>15.7 (13.2)</t>
  </si>
  <si>
    <t>21.7 (14.3)</t>
  </si>
  <si>
    <t>20.3 (14.0)</t>
  </si>
  <si>
    <t>17.1 (14.0)</t>
  </si>
  <si>
    <t>12.4 (10.6)</t>
  </si>
  <si>
    <t>25.2 (14.3)</t>
  </si>
  <si>
    <t>15.2 [0.451, 72.6]</t>
  </si>
  <si>
    <t>11.0 [0.451, 72.6]</t>
  </si>
  <si>
    <t>17.9 [0.465, 65.2]</t>
  </si>
  <si>
    <t>16.8 [0.451, 72.6]</t>
  </si>
  <si>
    <t>13.0 [0.465, 65.2]</t>
  </si>
  <si>
    <t>9.48 [0.451, 61.9]</t>
  </si>
  <si>
    <t>22.7 [1.48, 72.6]</t>
  </si>
  <si>
    <t>CD8 Tem</t>
  </si>
  <si>
    <t>10.0 (7.24)</t>
  </si>
  <si>
    <t>9.04 (6.58)</t>
  </si>
  <si>
    <t>11.0 (7.74)</t>
  </si>
  <si>
    <t>11.0 (6.88)</t>
  </si>
  <si>
    <t>9.07 (7.45)</t>
  </si>
  <si>
    <t>9.10 (6.23)</t>
  </si>
  <si>
    <t>11.0 (8.05)</t>
  </si>
  <si>
    <t>8.20 [0, 68.5]</t>
  </si>
  <si>
    <t>7.35 [0.417, 49.6]</t>
  </si>
  <si>
    <t>9.56 [0, 68.5]</t>
  </si>
  <si>
    <t>9.71 [0.662, 36.0]</t>
  </si>
  <si>
    <t>7.46 [0, 68.5]</t>
  </si>
  <si>
    <t>7.77 [0, 49.6]</t>
  </si>
  <si>
    <t>9.03 [0.691, 68.5]</t>
  </si>
  <si>
    <t>CD8 Tn</t>
  </si>
  <si>
    <t>18.5 (14.2)</t>
  </si>
  <si>
    <t>23.9 (14.9)</t>
  </si>
  <si>
    <t>13.0 (11.1)</t>
  </si>
  <si>
    <t>15.4 (12.0)</t>
  </si>
  <si>
    <t>21.5 (15.4)</t>
  </si>
  <si>
    <t>23.7 (14.5)</t>
  </si>
  <si>
    <t>13.2 (11.7)</t>
  </si>
  <si>
    <t>15.3 [0.352, 70.0]</t>
  </si>
  <si>
    <t>20.8 [1.35, 70.0]</t>
  </si>
  <si>
    <t>9.83 [0.352, 61.3]</t>
  </si>
  <si>
    <t>12.8 [0.352, 70.0]</t>
  </si>
  <si>
    <t>18.5 [0.741, 69.4]</t>
  </si>
  <si>
    <t>20.1 [0.715, 70.0]</t>
  </si>
  <si>
    <t>9.23 [0.352, 69.4]</t>
  </si>
  <si>
    <t>CD8 Tn/Tm</t>
  </si>
  <si>
    <t>0.956 (1.61)</t>
  </si>
  <si>
    <t>1.38 (2.06)</t>
  </si>
  <si>
    <t>0.522 (0.721)</t>
  </si>
  <si>
    <t>0.676 (1.14)</t>
  </si>
  <si>
    <t>1.22 (1.91)</t>
  </si>
  <si>
    <t>1.41 (2.03)</t>
  </si>
  <si>
    <t>0.487 (0.737)</t>
  </si>
  <si>
    <t>0.466 [0.00849, 21.2]</t>
  </si>
  <si>
    <t>0.735 [0.0248, 21.2]</t>
  </si>
  <si>
    <t>0.268 [0.00849, 5.87]</t>
  </si>
  <si>
    <t>0.348 [0.00849, 15.6]</t>
  </si>
  <si>
    <t>0.627 [0.0122, 21.2]</t>
  </si>
  <si>
    <t>0.757 [0.0231, 21.2]</t>
  </si>
  <si>
    <t>0.228 [0.00849, 8.67]</t>
  </si>
  <si>
    <t>CD8+ TEMRA</t>
  </si>
  <si>
    <t>12.6 (10.3)</t>
  </si>
  <si>
    <t>10.7 (9.57)</t>
  </si>
  <si>
    <t>14.6 (10.6)</t>
  </si>
  <si>
    <t>14.2 (10.6)</t>
  </si>
  <si>
    <t>11.2 (9.80)</t>
  </si>
  <si>
    <t>8.19 (8.25)</t>
  </si>
  <si>
    <t>17.3 (10.2)</t>
  </si>
  <si>
    <t>9.86 [0, 56.8]</t>
  </si>
  <si>
    <t>7.61 [0.0914, 52.3]</t>
  </si>
  <si>
    <t>12.8 [0, 56.8]</t>
  </si>
  <si>
    <t>12.2 [0.134, 56.8]</t>
  </si>
  <si>
    <t>7.75 [0, 52.3]</t>
  </si>
  <si>
    <t>5.73 [0, 56.8]</t>
  </si>
  <si>
    <t>16.3 [0.212, 52.3]</t>
  </si>
  <si>
    <t>4.10 (2.14)</t>
  </si>
  <si>
    <t>4.13 (2.21)</t>
  </si>
  <si>
    <t>4.07 (2.07)</t>
  </si>
  <si>
    <t>3.93 (2.09)</t>
  </si>
  <si>
    <t>4.26 (2.18)</t>
  </si>
  <si>
    <t>4.07 (2.10)</t>
  </si>
  <si>
    <t>4.12 (2.19)</t>
  </si>
  <si>
    <t>3.85 [0.310, 20.4]</t>
  </si>
  <si>
    <t>3.74 [0.480, 20.4]</t>
  </si>
  <si>
    <t>3.96 [0.310, 16.7]</t>
  </si>
  <si>
    <t>3.63 [0.310, 20.4]</t>
  </si>
  <si>
    <t>4.05 [0.480, 16.7]</t>
  </si>
  <si>
    <t>3.83 [0.480, 16.7]</t>
  </si>
  <si>
    <t>3.95 [0.310, 20.4]</t>
  </si>
  <si>
    <t>0.615 (1.82)</t>
  </si>
  <si>
    <t>0.761 (2.36)</t>
  </si>
  <si>
    <t>0.466 (0.977)</t>
  </si>
  <si>
    <t>0.622 (2.19)</t>
  </si>
  <si>
    <t>0.609 (1.37)</t>
  </si>
  <si>
    <t>0.569 (1.05)</t>
  </si>
  <si>
    <t>0.663 (2.37)</t>
  </si>
  <si>
    <t>0.180 [0, 39.3]</t>
  </si>
  <si>
    <t>0.210 [0, 39.3]</t>
  </si>
  <si>
    <t>0.160 [0, 9.34]</t>
  </si>
  <si>
    <t>0.200 [0, 39.3]</t>
  </si>
  <si>
    <t>0.160 [0, 10.8]</t>
  </si>
  <si>
    <t>0.190 [0, 9.08]</t>
  </si>
  <si>
    <t>0.165 [0, 39.3]</t>
  </si>
  <si>
    <t>CD8+CD27-</t>
  </si>
  <si>
    <t>53.0 (21.4)</t>
  </si>
  <si>
    <t>46.3 (20.2)</t>
  </si>
  <si>
    <t>59.8 (20.5)</t>
  </si>
  <si>
    <t>57.2 (20.7)</t>
  </si>
  <si>
    <t>49.0 (21.4)</t>
  </si>
  <si>
    <t>42.3 (17.3)</t>
  </si>
  <si>
    <t>64.1 (19.6)</t>
  </si>
  <si>
    <t>51.2 [5.63, 97.6]</t>
  </si>
  <si>
    <t>44.1 [5.63, 94.7]</t>
  </si>
  <si>
    <t>59.4 [15.2, 97.6]</t>
  </si>
  <si>
    <t>57.5 [7.71, 97.6]</t>
  </si>
  <si>
    <t>46.4 [5.63, 94.7]</t>
  </si>
  <si>
    <t>41.0 [5.63, 97.6]</t>
  </si>
  <si>
    <t>67.2 [13.7, 96.0]</t>
  </si>
  <si>
    <t>CD8+CD28-CD27-</t>
  </si>
  <si>
    <t>33.4 (20.8)</t>
  </si>
  <si>
    <t>27.2 (17.9)</t>
  </si>
  <si>
    <t>39.7 (21.6)</t>
  </si>
  <si>
    <t>36.2 (20.8)</t>
  </si>
  <si>
    <t>30.7 (20.4)</t>
  </si>
  <si>
    <t>22.0 (14.8)</t>
  </si>
  <si>
    <t>45.1 (19.5)</t>
  </si>
  <si>
    <t>29.4 [0.930, 87.6]</t>
  </si>
  <si>
    <t>23.5 [1.38, 82.8]</t>
  </si>
  <si>
    <t>37.2 [0.930, 87.6]</t>
  </si>
  <si>
    <t>32.9 [1.27, 87.6]</t>
  </si>
  <si>
    <t>25.6 [0.930, 84.7]</t>
  </si>
  <si>
    <t>18.4 [0.930, 83.9]</t>
  </si>
  <si>
    <t>45.2 [1.27, 87.6]</t>
  </si>
  <si>
    <t>CM</t>
  </si>
  <si>
    <t>67.7 (11.0)</t>
  </si>
  <si>
    <t>67.7 (10.6)</t>
  </si>
  <si>
    <t>67.7 (11.4)</t>
  </si>
  <si>
    <t>67.9 (11.3)</t>
  </si>
  <si>
    <t>67.5 (10.6)</t>
  </si>
  <si>
    <t>67.8 (11.5)</t>
  </si>
  <si>
    <t>67.5 (10.4)</t>
  </si>
  <si>
    <t>67.8 [19.2, 99.9]</t>
  </si>
  <si>
    <t>68.1 [19.5, 99.9]</t>
  </si>
  <si>
    <t>67.8 [19.2, 99.5]</t>
  </si>
  <si>
    <t>68.1 [19.2, 99.5]</t>
  </si>
  <si>
    <t>67.7 [30.1, 99.9]</t>
  </si>
  <si>
    <t>68.4 [19.2, 99.9]</t>
  </si>
  <si>
    <t>67.6 [35.3, 99.5]</t>
  </si>
  <si>
    <t>gd T cells</t>
  </si>
  <si>
    <t>3.53 (3.58)</t>
  </si>
  <si>
    <t>3.49 (3.32)</t>
  </si>
  <si>
    <t>3.57 (3.84)</t>
  </si>
  <si>
    <t>3.62 (3.85)</t>
  </si>
  <si>
    <t>3.45 (3.32)</t>
  </si>
  <si>
    <t>3.28 (3.55)</t>
  </si>
  <si>
    <t>3.79 (3.61)</t>
  </si>
  <si>
    <t>2.41 [0.120, 34.8]</t>
  </si>
  <si>
    <t>2.40 [0.200, 21.1]</t>
  </si>
  <si>
    <t>2.44 [0.120, 34.8]</t>
  </si>
  <si>
    <t>2.40 [0.120, 34.8]</t>
  </si>
  <si>
    <t>2.44 [0.200, 22.1]</t>
  </si>
  <si>
    <t>2.20 [0.120, 23.5]</t>
  </si>
  <si>
    <t>2.78 [0.240, 34.8]</t>
  </si>
  <si>
    <t>3.63 (6.42)</t>
  </si>
  <si>
    <t>2.57 (5.44)</t>
  </si>
  <si>
    <t>4.70 (7.14)</t>
  </si>
  <si>
    <t>3.84 (6.67)</t>
  </si>
  <si>
    <t>3.42 (6.18)</t>
  </si>
  <si>
    <t>0.688 (1.22)</t>
  </si>
  <si>
    <t>6.68 (8.03)</t>
  </si>
  <si>
    <t>0.800 [0.0600, 52.0]</t>
  </si>
  <si>
    <t>0.590 [0.0700, 45.7]</t>
  </si>
  <si>
    <t>1.34 [0.0600, 52.0]</t>
  </si>
  <si>
    <t>0.900 [0.0600, 52.0]</t>
  </si>
  <si>
    <t>0.700 [0.0600, 36.2]</t>
  </si>
  <si>
    <t>0.380 [0.0600, 15.1]</t>
  </si>
  <si>
    <t>3.98 [0.110, 52.0]</t>
  </si>
  <si>
    <t>4 (0.5%)</t>
  </si>
  <si>
    <t>Granzyme B+ CD8</t>
  </si>
  <si>
    <t>32.1 (20.3)</t>
  </si>
  <si>
    <t>26.7 (17.6)</t>
  </si>
  <si>
    <t>37.5 (21.4)</t>
  </si>
  <si>
    <t>35.4 (20.2)</t>
  </si>
  <si>
    <t>28.9 (19.8)</t>
  </si>
  <si>
    <t>21.7 (14.9)</t>
  </si>
  <si>
    <t>42.9 (19.4)</t>
  </si>
  <si>
    <t>29.2 [0.110, 89.6]</t>
  </si>
  <si>
    <t>22.6 [0.110, 85.0]</t>
  </si>
  <si>
    <t>35.4 [0.310, 89.6]</t>
  </si>
  <si>
    <t>33.2 [1.58, 86.0]</t>
  </si>
  <si>
    <t>24.5 [0.110, 89.6]</t>
  </si>
  <si>
    <t>18.6 [0.110, 72.2]</t>
  </si>
  <si>
    <t>43.2 [0.310, 89.6]</t>
  </si>
  <si>
    <t>Granzyme B+ CD8/CD4</t>
  </si>
  <si>
    <t>9.96 (12.8)</t>
  </si>
  <si>
    <t>10.4 (12.3)</t>
  </si>
  <si>
    <t>9.55 (13.3)</t>
  </si>
  <si>
    <t>11.4 (15.0)</t>
  </si>
  <si>
    <t>8.53 (10.1)</t>
  </si>
  <si>
    <t>12.5 (14.6)</t>
  </si>
  <si>
    <t>7.31 (9.97)</t>
  </si>
  <si>
    <t>5.58 [0.0968, 145]</t>
  </si>
  <si>
    <t>6.23 [0.131, 101]</t>
  </si>
  <si>
    <t>4.91 [0.0968, 145]</t>
  </si>
  <si>
    <t>6.18 [0.204, 145]</t>
  </si>
  <si>
    <t>4.91 [0.0968, 84.6]</t>
  </si>
  <si>
    <t>7.79 [0.0968, 145]</t>
  </si>
  <si>
    <t>3.75 [0.131, 84.6]</t>
  </si>
  <si>
    <t>HLA-DR+ T cells</t>
  </si>
  <si>
    <t>2.36 (2.33)</t>
  </si>
  <si>
    <t>2.06 (1.92)</t>
  </si>
  <si>
    <t>2.66 (2.65)</t>
  </si>
  <si>
    <t>2.43 (2.32)</t>
  </si>
  <si>
    <t>2.29 (2.33)</t>
  </si>
  <si>
    <t>2.18 (2.15)</t>
  </si>
  <si>
    <t>2.54 (2.49)</t>
  </si>
  <si>
    <t>1.44 [0.220, 16.4]</t>
  </si>
  <si>
    <t>1.36 [0.250, 14.7]</t>
  </si>
  <si>
    <t>1.55 [0.220, 16.4]</t>
  </si>
  <si>
    <t>1.56 [0.220, 14.7]</t>
  </si>
  <si>
    <t>1.34 [0.220, 16.4]</t>
  </si>
  <si>
    <t>1.37 [0.220, 14.7]</t>
  </si>
  <si>
    <t>1.59 [0.220, 16.4]</t>
  </si>
  <si>
    <t>IM</t>
  </si>
  <si>
    <t>24.6 (8.99)</t>
  </si>
  <si>
    <t>24.6 (8.97)</t>
  </si>
  <si>
    <t>24.6 (9.02)</t>
  </si>
  <si>
    <t>24.6 (9.18)</t>
  </si>
  <si>
    <t>24.6 (8.81)</t>
  </si>
  <si>
    <t>24.5 (9.27)</t>
  </si>
  <si>
    <t>24.7 (8.69)</t>
  </si>
  <si>
    <t>23.9 [0.0691, 69.5]</t>
  </si>
  <si>
    <t>23.7 [0.0691, 69.5]</t>
  </si>
  <si>
    <t>24.0 [0.421, 59.5]</t>
  </si>
  <si>
    <t>24.0 [0.421, 69.5]</t>
  </si>
  <si>
    <t>23.8 [0.0691, 61.5]</t>
  </si>
  <si>
    <t>24.4 [0.0691, 69.5]</t>
  </si>
  <si>
    <t>23.6 [0.421, 59.5]</t>
  </si>
  <si>
    <t>NCM</t>
  </si>
  <si>
    <t>7.74 (4.93)</t>
  </si>
  <si>
    <t>7.70 (4.68)</t>
  </si>
  <si>
    <t>7.78 (5.17)</t>
  </si>
  <si>
    <t>7.49 (4.92)</t>
  </si>
  <si>
    <t>7.97 (4.93)</t>
  </si>
  <si>
    <t>7.63 (5.21)</t>
  </si>
  <si>
    <t>7.85 (4.61)</t>
  </si>
  <si>
    <t>6.69 [0, 48.1]</t>
  </si>
  <si>
    <t>6.75 [0, 38.8]</t>
  </si>
  <si>
    <t>6.63 [0.112, 48.1]</t>
  </si>
  <si>
    <t>6.45 [0.112, 48.1]</t>
  </si>
  <si>
    <t>6.86 [0, 38.8]</t>
  </si>
  <si>
    <t>6.40 [0, 48.1]</t>
  </si>
  <si>
    <t>6.87 [0.112, 38.3]</t>
  </si>
  <si>
    <t>NK cells</t>
  </si>
  <si>
    <t>5.99 (4.31)</t>
  </si>
  <si>
    <t>5.54 (3.98)</t>
  </si>
  <si>
    <t>6.44 (4.57)</t>
  </si>
  <si>
    <t>6.75 (4.53)</t>
  </si>
  <si>
    <t>5.25 (3.95)</t>
  </si>
  <si>
    <t>6.23 (4.51)</t>
  </si>
  <si>
    <t>5.73 (4.07)</t>
  </si>
  <si>
    <t>4.92 [0.244, 27.0]</t>
  </si>
  <si>
    <t>4.44 [0.244, 24.0]</t>
  </si>
  <si>
    <t>5.51 [0.480, 27.0]</t>
  </si>
  <si>
    <t>5.65 [0.480, 26.7]</t>
  </si>
  <si>
    <t>4.20 [0.244, 27.0]</t>
  </si>
  <si>
    <t>5.08 [0.244, 27.0]</t>
  </si>
  <si>
    <t>4.89 [0.480, 25.4]</t>
  </si>
  <si>
    <t>Tc1</t>
  </si>
  <si>
    <t>39.4 (15.1)</t>
  </si>
  <si>
    <t>36.8 (14.7)</t>
  </si>
  <si>
    <t>42.1 (15.1)</t>
  </si>
  <si>
    <t>40.7 (15.4)</t>
  </si>
  <si>
    <t>38.2 (14.7)</t>
  </si>
  <si>
    <t>35.5 (13.6)</t>
  </si>
  <si>
    <t>43.5 (15.5)</t>
  </si>
  <si>
    <t>39.7 [1.57, 87.1]</t>
  </si>
  <si>
    <t>35.5 [1.57, 78.3]</t>
  </si>
  <si>
    <t>43.2 [3.68, 87.1]</t>
  </si>
  <si>
    <t>40.7 [3.68, 87.1]</t>
  </si>
  <si>
    <t>38.7 [1.57, 76.0]</t>
  </si>
  <si>
    <t>34.7 [2.50, 69.7]</t>
  </si>
  <si>
    <t>43.5 [1.57, 87.1]</t>
  </si>
  <si>
    <t>Tc17</t>
  </si>
  <si>
    <t>0.974 (1.81)</t>
  </si>
  <si>
    <t>0.865 (1.67)</t>
  </si>
  <si>
    <t>1.09 (1.94)</t>
  </si>
  <si>
    <t>1.04 (2.06)</t>
  </si>
  <si>
    <t>0.911 (1.53)</t>
  </si>
  <si>
    <t>0.884 (1.56)</t>
  </si>
  <si>
    <t>1.07 (2.04)</t>
  </si>
  <si>
    <t>0.412 [0, 21.6]</t>
  </si>
  <si>
    <t>0.365 [0, 16.5]</t>
  </si>
  <si>
    <t>0.458 [0, 21.6]</t>
  </si>
  <si>
    <t>0.438 [0, 21.6]</t>
  </si>
  <si>
    <t>0.395 [0, 13.6]</t>
  </si>
  <si>
    <t>0.423 [0, 15.7]</t>
  </si>
  <si>
    <t>0.398 [0, 21.6]</t>
  </si>
  <si>
    <t>13.1 (7.41)</t>
  </si>
  <si>
    <t>12.2 (7.29)</t>
  </si>
  <si>
    <t>14.0 (7.44)</t>
  </si>
  <si>
    <t>12.9 (7.61)</t>
  </si>
  <si>
    <t>13.3 (7.22)</t>
  </si>
  <si>
    <t>10.3 (4.81)</t>
  </si>
  <si>
    <t>16.0 (8.48)</t>
  </si>
  <si>
    <t>11.8 [0.910, 65.8]</t>
  </si>
  <si>
    <t>10.9 [0.910, 65.8]</t>
  </si>
  <si>
    <t>12.6 [1.56, 41.8]</t>
  </si>
  <si>
    <t>11.5 [1.56, 65.8]</t>
  </si>
  <si>
    <t>12.0 [0.910, 41.8]</t>
  </si>
  <si>
    <t>9.73 [1.52, 29.9]</t>
  </si>
  <si>
    <t>14.5 [0.910, 65.8]</t>
  </si>
  <si>
    <t>0.413 (0.329)</t>
  </si>
  <si>
    <t>0.404 (0.338)</t>
  </si>
  <si>
    <t>0.423 (0.320)</t>
  </si>
  <si>
    <t>0.432 (0.358)</t>
  </si>
  <si>
    <t>0.395 (0.299)</t>
  </si>
  <si>
    <t>0.402 (0.286)</t>
  </si>
  <si>
    <t>0.425 (0.369)</t>
  </si>
  <si>
    <t>0.320 [0, 2.88]</t>
  </si>
  <si>
    <t>0.318 [0, 2.88]</t>
  </si>
  <si>
    <t>0.326 [0, 2.20]</t>
  </si>
  <si>
    <t>0.326 [0, 2.88]</t>
  </si>
  <si>
    <t>0.313 [0.0393, 2.20]</t>
  </si>
  <si>
    <t>0.322 [0, 2.03]</t>
  </si>
  <si>
    <t>Table 3. Immune Cell distribution summary.  Numbers are reported as proportion of parent cell population or ratio of two proportions.</t>
  </si>
  <si>
    <t>(N=690)</t>
  </si>
  <si>
    <t>(N=346)</t>
  </si>
  <si>
    <t>(N=344)</t>
  </si>
  <si>
    <t>(N=333)</t>
  </si>
  <si>
    <t>(N=357)</t>
  </si>
  <si>
    <t>6.45 (0.668)</t>
  </si>
  <si>
    <t>6.37 (0.721)</t>
  </si>
  <si>
    <t>6.52 (0.604)</t>
  </si>
  <si>
    <t>6.51 (0.610)</t>
  </si>
  <si>
    <t>6.38 (0.714)</t>
  </si>
  <si>
    <t>6.43 [3.64, 8.86]</t>
  </si>
  <si>
    <t>6.31 [4.58, 8.68]</t>
  </si>
  <si>
    <t>6.51 [3.64, 8.86]</t>
  </si>
  <si>
    <t>6.50 [3.64, 8.53]</t>
  </si>
  <si>
    <t>6.32 [4.14, 8.86]</t>
  </si>
  <si>
    <t>5.26 (0.336)</t>
  </si>
  <si>
    <t>5.22 (0.333)</t>
  </si>
  <si>
    <t>5.30 (0.335)</t>
  </si>
  <si>
    <t>5.31 (0.332)</t>
  </si>
  <si>
    <t>5.21 (0.332)</t>
  </si>
  <si>
    <t>5.25 [4.02, 6.60]</t>
  </si>
  <si>
    <t>5.21 [4.23, 6.53]</t>
  </si>
  <si>
    <t>5.29 [4.02, 6.60]</t>
  </si>
  <si>
    <t>5.29 [4.02, 6.46]</t>
  </si>
  <si>
    <t>5.20 [4.23, 6.60]</t>
  </si>
  <si>
    <t>2.97 (0.768)</t>
  </si>
  <si>
    <t>2.96 (0.758)</t>
  </si>
  <si>
    <t>2.98 (0.779)</t>
  </si>
  <si>
    <t>3.00 (0.754)</t>
  </si>
  <si>
    <t>2.94 (0.781)</t>
  </si>
  <si>
    <t>2.91 [1.33, 6.95]</t>
  </si>
  <si>
    <t>2.90 [1.50, 5.83]</t>
  </si>
  <si>
    <t>2.92 [1.33, 6.95]</t>
  </si>
  <si>
    <t>2.94 [1.33, 5.78]</t>
  </si>
  <si>
    <t>2.88 [1.48, 6.95]</t>
  </si>
  <si>
    <t>2.12 (0.334)</t>
  </si>
  <si>
    <t>2.06 (0.299)</t>
  </si>
  <si>
    <t>2.18 (0.356)</t>
  </si>
  <si>
    <t>2.14 (0.296)</t>
  </si>
  <si>
    <t>2.11 (0.366)</t>
  </si>
  <si>
    <t>2.10 [1.36, 5.90]</t>
  </si>
  <si>
    <t>2.03 [1.38, 4.03]</t>
  </si>
  <si>
    <t>2.15 [1.36, 5.90]</t>
  </si>
  <si>
    <t>2.11 [1.36, 4.10]</t>
  </si>
  <si>
    <t>2.07 [1.38, 5.90]</t>
  </si>
  <si>
    <t>7.52 (0.473)</t>
  </si>
  <si>
    <t>7.41 (0.452)</t>
  </si>
  <si>
    <t>7.63 (0.467)</t>
  </si>
  <si>
    <t>7.59 (0.460)</t>
  </si>
  <si>
    <t>7.45 (0.475)</t>
  </si>
  <si>
    <t>7.50 [5.63, 10.4]</t>
  </si>
  <si>
    <t>7.42 [5.63, 10.4]</t>
  </si>
  <si>
    <t>7.61 [5.93, 9.46]</t>
  </si>
  <si>
    <t>7.54 [5.93, 10.4]</t>
  </si>
  <si>
    <t>7.44 [5.63, 9.07]</t>
  </si>
  <si>
    <t>8.66 (0.892)</t>
  </si>
  <si>
    <t>8.55 (0.894)</t>
  </si>
  <si>
    <t>8.78 (0.878)</t>
  </si>
  <si>
    <t>8.66 (0.806)</t>
  </si>
  <si>
    <t>8.67 (0.967)</t>
  </si>
  <si>
    <t>8.54 [6.30, 12.1]</t>
  </si>
  <si>
    <t>8.41 [6.50, 12.1]</t>
  </si>
  <si>
    <t>8.64 [6.30, 12.1]</t>
  </si>
  <si>
    <t>8.55 [6.50, 12.1]</t>
  </si>
  <si>
    <t>6.92 (0.948)</t>
  </si>
  <si>
    <t>6.83 (0.952)</t>
  </si>
  <si>
    <t>7.01 (0.938)</t>
  </si>
  <si>
    <t>7.00 (0.968)</t>
  </si>
  <si>
    <t>6.85 (0.924)</t>
  </si>
  <si>
    <t>6.79 [4.34, 11.0]</t>
  </si>
  <si>
    <t>6.69 [5.20, 11.0]</t>
  </si>
  <si>
    <t>6.86 [4.34, 10.8]</t>
  </si>
  <si>
    <t>6.90 [5.20, 10.8]</t>
  </si>
  <si>
    <t>6.68 [4.34, 11.0]</t>
  </si>
  <si>
    <t>10.2 (0.465)</t>
  </si>
  <si>
    <t>10.1 (0.440)</t>
  </si>
  <si>
    <t>10.2 (0.484)</t>
  </si>
  <si>
    <t>10.2 (0.466)</t>
  </si>
  <si>
    <t>10.1 (0.460)</t>
  </si>
  <si>
    <t>10.2 [7.35, 11.8]</t>
  </si>
  <si>
    <t>10.1 [8.35, 11.4]</t>
  </si>
  <si>
    <t>10.2 [7.35, 11.5]</t>
  </si>
  <si>
    <t>10.2 [8.35, 11.8]</t>
  </si>
  <si>
    <t>6.46 (0.575)</t>
  </si>
  <si>
    <t>6.33 (0.571)</t>
  </si>
  <si>
    <t>6.59 (0.550)</t>
  </si>
  <si>
    <t>6.49 (0.580)</t>
  </si>
  <si>
    <t>6.43 (0.570)</t>
  </si>
  <si>
    <t>6.46 [4.49, 8.66]</t>
  </si>
  <si>
    <t>6.32 [4.49, 8.66]</t>
  </si>
  <si>
    <t>6.56 [4.66, 8.33]</t>
  </si>
  <si>
    <t>6.47 [4.66, 8.66]</t>
  </si>
  <si>
    <t>6.44 [4.49, 8.04]</t>
  </si>
  <si>
    <t>2.37 (0.386)</t>
  </si>
  <si>
    <t>2.30 (0.386)</t>
  </si>
  <si>
    <t>2.43 (0.374)</t>
  </si>
  <si>
    <t>2.36 (0.332)</t>
  </si>
  <si>
    <t>2.37 (0.430)</t>
  </si>
  <si>
    <t>2.33 [1.51, 6.81]</t>
  </si>
  <si>
    <t>2.26 [1.51, 5.54]</t>
  </si>
  <si>
    <t>2.41 [1.70, 6.81]</t>
  </si>
  <si>
    <t>2.34 [1.54, 4.61]</t>
  </si>
  <si>
    <t>2.32 [1.51, 6.81]</t>
  </si>
  <si>
    <t>5.87 (0.532)</t>
  </si>
  <si>
    <t>5.73 (0.504)</t>
  </si>
  <si>
    <t>6.02 (0.522)</t>
  </si>
  <si>
    <t>5.95 (0.582)</t>
  </si>
  <si>
    <t>5.80 (0.471)</t>
  </si>
  <si>
    <t>5.83 [3.60, 9.44]</t>
  </si>
  <si>
    <t>5.68 [4.37, 8.85]</t>
  </si>
  <si>
    <t>5.96 [3.60, 9.44]</t>
  </si>
  <si>
    <t>5.89 [3.60, 9.44]</t>
  </si>
  <si>
    <t>5.78 [4.37, 7.54]</t>
  </si>
  <si>
    <t>5.89 (0.600)</t>
  </si>
  <si>
    <t>5.77 (0.522)</t>
  </si>
  <si>
    <t>6.01 (0.649)</t>
  </si>
  <si>
    <t>5.99 (0.654)</t>
  </si>
  <si>
    <t>5.79 (0.528)</t>
  </si>
  <si>
    <t>5.84 [3.64, 10.7]</t>
  </si>
  <si>
    <t>5.73 [4.59, 8.89]</t>
  </si>
  <si>
    <t>5.95 [3.64, 10.7]</t>
  </si>
  <si>
    <t>5.91 [3.64, 10.7]</t>
  </si>
  <si>
    <t>5.76 [4.59, 8.89]</t>
  </si>
  <si>
    <t>5.98 (0.316)</t>
  </si>
  <si>
    <t>5.94 (0.325)</t>
  </si>
  <si>
    <t>6.01 (0.303)</t>
  </si>
  <si>
    <t>5.96 (0.294)</t>
  </si>
  <si>
    <t>5.99 (0.334)</t>
  </si>
  <si>
    <t>5.97 [4.49, 8.76]</t>
  </si>
  <si>
    <t>5.91 [5.10, 8.76]</t>
  </si>
  <si>
    <t>6.00 [4.49, 6.87]</t>
  </si>
  <si>
    <t>5.95 [4.49, 6.80]</t>
  </si>
  <si>
    <t>5.97 [5.14, 8.76]</t>
  </si>
  <si>
    <t>10.7 (0.344)</t>
  </si>
  <si>
    <t>10.7 (0.293)</t>
  </si>
  <si>
    <t>10.8 (0.380)</t>
  </si>
  <si>
    <t>10.7 (0.334)</t>
  </si>
  <si>
    <t>10.8 (0.352)</t>
  </si>
  <si>
    <t>10.7 [7.81, 12.4]</t>
  </si>
  <si>
    <t>10.7 [9.87, 11.9]</t>
  </si>
  <si>
    <t>10.8 [7.81, 12.4]</t>
  </si>
  <si>
    <t>10.7 [9.07, 12.4]</t>
  </si>
  <si>
    <t>10.7 [7.81, 11.8]</t>
  </si>
  <si>
    <t>6.04 (0.369)</t>
  </si>
  <si>
    <t>5.93 (0.287)</t>
  </si>
  <si>
    <t>6.15 (0.408)</t>
  </si>
  <si>
    <t>6.00 (0.324)</t>
  </si>
  <si>
    <t>6.07 (0.403)</t>
  </si>
  <si>
    <t>6.01 [4.84, 9.80]</t>
  </si>
  <si>
    <t>5.93 [4.84, 6.72]</t>
  </si>
  <si>
    <t>6.11 [4.94, 9.80]</t>
  </si>
  <si>
    <t>5.99 [4.94, 7.49]</t>
  </si>
  <si>
    <t>6.04 [4.84, 9.80]</t>
  </si>
  <si>
    <t>5.71 (0.450)</t>
  </si>
  <si>
    <t>5.65 (0.412)</t>
  </si>
  <si>
    <t>5.78 (0.476)</t>
  </si>
  <si>
    <t>5.69 (0.428)</t>
  </si>
  <si>
    <t>5.74 (0.468)</t>
  </si>
  <si>
    <t>5.72 [3.46, 8.74]</t>
  </si>
  <si>
    <t>5.68 [3.93, 6.58]</t>
  </si>
  <si>
    <t>5.74 [3.46, 8.74]</t>
  </si>
  <si>
    <t>5.70 [3.46, 6.74]</t>
  </si>
  <si>
    <t>5.73 [3.93, 8.74]</t>
  </si>
  <si>
    <t>9.27 (0.679)</t>
  </si>
  <si>
    <t>9.21 (0.654)</t>
  </si>
  <si>
    <t>9.34 (0.699)</t>
  </si>
  <si>
    <t>9.36 (0.688)</t>
  </si>
  <si>
    <t>9.19 (0.662)</t>
  </si>
  <si>
    <t>9.28 [6.91, 11.6]</t>
  </si>
  <si>
    <t>9.19 [6.91, 11.1]</t>
  </si>
  <si>
    <t>9.35 [7.13, 11.6]</t>
  </si>
  <si>
    <t>9.31 [6.91, 11.5]</t>
  </si>
  <si>
    <t>9.19 [7.42, 11.6]</t>
  </si>
  <si>
    <t>2.81 (0.588)</t>
  </si>
  <si>
    <t>2.60 (0.534)</t>
  </si>
  <si>
    <t>3.03 (0.562)</t>
  </si>
  <si>
    <t>2.86 (0.594)</t>
  </si>
  <si>
    <t>2.77 (0.579)</t>
  </si>
  <si>
    <t>2.80 [1.34, 5.45]</t>
  </si>
  <si>
    <t>2.57 [1.40, 4.95]</t>
  </si>
  <si>
    <t>2.97 [1.34, 5.45]</t>
  </si>
  <si>
    <t>2.82 [1.34, 5.10]</t>
  </si>
  <si>
    <t>2.78 [1.42, 5.45]</t>
  </si>
  <si>
    <t>9.48 (0.242)</t>
  </si>
  <si>
    <t>9.45 (0.230)</t>
  </si>
  <si>
    <t>9.52 (0.248)</t>
  </si>
  <si>
    <t>9.46 (0.244)</t>
  </si>
  <si>
    <t>9.51 (0.238)</t>
  </si>
  <si>
    <t>9.49 [7.06, 11.1]</t>
  </si>
  <si>
    <t>9.44 [8.25, 11.1]</t>
  </si>
  <si>
    <t>9.53 [7.06, 10.5]</t>
  </si>
  <si>
    <t>9.47 [7.06, 10.5]</t>
  </si>
  <si>
    <t>9.50 [8.25, 11.1]</t>
  </si>
  <si>
    <t>5.60 (0.468)</t>
  </si>
  <si>
    <t>5.47 (0.413)</t>
  </si>
  <si>
    <t>5.74 (0.481)</t>
  </si>
  <si>
    <t>5.62 (0.468)</t>
  </si>
  <si>
    <t>5.58 (0.468)</t>
  </si>
  <si>
    <t>5.58 [3.68, 7.66]</t>
  </si>
  <si>
    <t>5.48 [3.84, 6.73]</t>
  </si>
  <si>
    <t>5.69 [3.68, 7.66]</t>
  </si>
  <si>
    <t>5.59 [3.68, 7.28]</t>
  </si>
  <si>
    <t>5.56 [3.84, 7.66]</t>
  </si>
  <si>
    <t>3.84 (0.391)</t>
  </si>
  <si>
    <t>3.77 (0.334)</t>
  </si>
  <si>
    <t>3.90 (0.432)</t>
  </si>
  <si>
    <t>3.83 (0.346)</t>
  </si>
  <si>
    <t>3.84 (0.430)</t>
  </si>
  <si>
    <t>3.84 [1.68, 8.57]</t>
  </si>
  <si>
    <t>3.78 [2.13, 5.03]</t>
  </si>
  <si>
    <t>3.87 [1.68, 8.57]</t>
  </si>
  <si>
    <t>3.84 [1.68, 5.17]</t>
  </si>
  <si>
    <t>3.83 [2.13, 8.57]</t>
  </si>
  <si>
    <t>7.85 (1.02)</t>
  </si>
  <si>
    <t>7.80 (1.01)</t>
  </si>
  <si>
    <t>7.90 (1.02)</t>
  </si>
  <si>
    <t>7.80 (0.973)</t>
  </si>
  <si>
    <t>7.89 (1.05)</t>
  </si>
  <si>
    <t>7.74 [5.69, 11.7]</t>
  </si>
  <si>
    <t>7.70 [5.81, 11.7]</t>
  </si>
  <si>
    <t>7.78 [5.69, 11.4]</t>
  </si>
  <si>
    <t>7.69 [5.81, 11.7]</t>
  </si>
  <si>
    <t>7.79 [5.69, 11.4]</t>
  </si>
  <si>
    <t>9.10 (0.833)</t>
  </si>
  <si>
    <t>8.88 (0.734)</t>
  </si>
  <si>
    <t>9.32 (0.869)</t>
  </si>
  <si>
    <t>9.13 (0.816)</t>
  </si>
  <si>
    <t>9.07 (0.849)</t>
  </si>
  <si>
    <t>9.00 [6.87, 13.2]</t>
  </si>
  <si>
    <t>8.79 [7.30, 12.5]</t>
  </si>
  <si>
    <t>9.23 [6.87, 13.2]</t>
  </si>
  <si>
    <t>9.03 [6.87, 13.2]</t>
  </si>
  <si>
    <t>8.94 [7.30, 12.9]</t>
  </si>
  <si>
    <t>6.82 (0.735)</t>
  </si>
  <si>
    <t>6.70 (0.720)</t>
  </si>
  <si>
    <t>6.94 (0.730)</t>
  </si>
  <si>
    <t>6.87 (0.822)</t>
  </si>
  <si>
    <t>6.78 (0.642)</t>
  </si>
  <si>
    <t>6.73 [4.61, 10.1]</t>
  </si>
  <si>
    <t>6.63 [5.15, 10.1]</t>
  </si>
  <si>
    <t>6.85 [4.61, 10.0]</t>
  </si>
  <si>
    <t>6.76 [4.61, 10.1]</t>
  </si>
  <si>
    <t>6.70 [5.15, 9.03]</t>
  </si>
  <si>
    <t>8.46 (1.43)</t>
  </si>
  <si>
    <t>8.41 (1.40)</t>
  </si>
  <si>
    <t>8.50 (1.46)</t>
  </si>
  <si>
    <t>8.25 (1.43)</t>
  </si>
  <si>
    <t>8.65 (1.40)</t>
  </si>
  <si>
    <t>8.38 [4.90, 12.4]</t>
  </si>
  <si>
    <t>8.28 [4.90, 12.0]</t>
  </si>
  <si>
    <t>8.41 [5.05, 12.4]</t>
  </si>
  <si>
    <t>8.15 [4.90, 12.0]</t>
  </si>
  <si>
    <t>8.64 [5.05, 12.4]</t>
  </si>
  <si>
    <t>7.55 (0.792)</t>
  </si>
  <si>
    <t>7.47 (0.907)</t>
  </si>
  <si>
    <t>7.62 (0.649)</t>
  </si>
  <si>
    <t>7.58 (0.878)</t>
  </si>
  <si>
    <t>7.51 (0.701)</t>
  </si>
  <si>
    <t>7.51 [-3.21, 11.3]</t>
  </si>
  <si>
    <t>7.46 [-3.21, 11.2]</t>
  </si>
  <si>
    <t>7.57 [6.03, 11.3]</t>
  </si>
  <si>
    <t>7.56 [-3.21, 11.3]</t>
  </si>
  <si>
    <t>7.47 [6.03, 11.2]</t>
  </si>
  <si>
    <t>6.89 (0.805)</t>
  </si>
  <si>
    <t>6.57 (0.665)</t>
  </si>
  <si>
    <t>7.20 (0.808)</t>
  </si>
  <si>
    <t>6.88 (0.789)</t>
  </si>
  <si>
    <t>6.89 (0.821)</t>
  </si>
  <si>
    <t>6.81 [5.01, 10.5]</t>
  </si>
  <si>
    <t>6.50 [5.11, 10.5]</t>
  </si>
  <si>
    <t>7.08 [5.01, 10.4]</t>
  </si>
  <si>
    <t>6.80 [5.11, 10.4]</t>
  </si>
  <si>
    <t>8.09 (0.329)</t>
  </si>
  <si>
    <t>8.13 (0.253)</t>
  </si>
  <si>
    <t>8.05 (0.387)</t>
  </si>
  <si>
    <t>8.13 (0.251)</t>
  </si>
  <si>
    <t>8.04 (0.382)</t>
  </si>
  <si>
    <t>8.11 [2.87, 8.79]</t>
  </si>
  <si>
    <t>8.14 [7.01, 8.73]</t>
  </si>
  <si>
    <t>8.09 [2.87, 8.79]</t>
  </si>
  <si>
    <t>8.14 [6.51, 8.79]</t>
  </si>
  <si>
    <t>8.08 [2.87, 8.71]</t>
  </si>
  <si>
    <t>2.75 (0.570)</t>
  </si>
  <si>
    <t>2.65 (0.490)</t>
  </si>
  <si>
    <t>2.84 (0.628)</t>
  </si>
  <si>
    <t>2.86 (0.514)</t>
  </si>
  <si>
    <t>2.65 (0.601)</t>
  </si>
  <si>
    <t>2.64 [1.56, 8.77]</t>
  </si>
  <si>
    <t>2.58 [1.88, 5.69]</t>
  </si>
  <si>
    <t>2.72 [1.56, 8.77]</t>
  </si>
  <si>
    <t>2.74 [1.88, 5.69]</t>
  </si>
  <si>
    <t>2.54 [1.56, 8.77]</t>
  </si>
  <si>
    <t>7.93 (0.948)</t>
  </si>
  <si>
    <t>7.92 (0.983)</t>
  </si>
  <si>
    <t>7.94 (0.913)</t>
  </si>
  <si>
    <t>7.94 (0.958)</t>
  </si>
  <si>
    <t>7.92 (0.941)</t>
  </si>
  <si>
    <t>7.88 [4.57, 10.9]</t>
  </si>
  <si>
    <t>7.89 [5.03, 10.7]</t>
  </si>
  <si>
    <t>7.89 [4.91, 10.9]</t>
  </si>
  <si>
    <t>7.88 [4.57, 10.7]</t>
  </si>
  <si>
    <t>5.71 (1.14)</t>
  </si>
  <si>
    <t>5.53 (1.16)</t>
  </si>
  <si>
    <t>5.89 (1.08)</t>
  </si>
  <si>
    <t>5.69 (1.17)</t>
  </si>
  <si>
    <t>5.73 (1.11)</t>
  </si>
  <si>
    <t>5.66 [2.90, 11.0]</t>
  </si>
  <si>
    <t>5.52 [2.90, 11.0]</t>
  </si>
  <si>
    <t>5.79 [3.09, 9.78]</t>
  </si>
  <si>
    <t>5.65 [2.90, 11.0]</t>
  </si>
  <si>
    <t>5.68 [3.00, 10.1]</t>
  </si>
  <si>
    <t>8.82 (0.417)</t>
  </si>
  <si>
    <t>8.73 (0.411)</t>
  </si>
  <si>
    <t>8.91 (0.405)</t>
  </si>
  <si>
    <t>8.79 (0.392)</t>
  </si>
  <si>
    <t>8.85 (0.438)</t>
  </si>
  <si>
    <t>8.81 [6.86, 11.0]</t>
  </si>
  <si>
    <t>8.70 [6.86, 10.0]</t>
  </si>
  <si>
    <t>8.93 [7.25, 11.0]</t>
  </si>
  <si>
    <t>8.80 [7.25, 10.0]</t>
  </si>
  <si>
    <t>8.84 [6.86, 11.0]</t>
  </si>
  <si>
    <t>8.67 (0.445)</t>
  </si>
  <si>
    <t>8.57 (0.439)</t>
  </si>
  <si>
    <t>8.77 (0.429)</t>
  </si>
  <si>
    <t>8.75 (0.461)</t>
  </si>
  <si>
    <t>8.59 (0.415)</t>
  </si>
  <si>
    <t>8.64 [6.84, 11.2]</t>
  </si>
  <si>
    <t>8.54 [7.38, 11.2]</t>
  </si>
  <si>
    <t>8.75 [6.84, 10.3]</t>
  </si>
  <si>
    <t>8.72 [6.84, 11.2]</t>
  </si>
  <si>
    <t>8.58 [7.02, 10.1]</t>
  </si>
  <si>
    <t>6.26 (0.923)</t>
  </si>
  <si>
    <t>6.15 (0.869)</t>
  </si>
  <si>
    <t>6.38 (0.961)</t>
  </si>
  <si>
    <t>6.26 (0.990)</t>
  </si>
  <si>
    <t>6.26 (0.857)</t>
  </si>
  <si>
    <t>6.11 [3.58, 11.8]</t>
  </si>
  <si>
    <t>6.05 [3.58, 11.8]</t>
  </si>
  <si>
    <t>6.21 [4.66, 11.8]</t>
  </si>
  <si>
    <t>6.12 [3.93, 10.2]</t>
  </si>
  <si>
    <t>6.88 (0.297)</t>
  </si>
  <si>
    <t>6.82 (0.277)</t>
  </si>
  <si>
    <t>6.95 (0.302)</t>
  </si>
  <si>
    <t>6.89 (0.289)</t>
  </si>
  <si>
    <t>6.88 (0.305)</t>
  </si>
  <si>
    <t>6.89 [4.52, 7.75]</t>
  </si>
  <si>
    <t>6.85 [4.81, 7.57]</t>
  </si>
  <si>
    <t>6.94 [4.52, 7.75]</t>
  </si>
  <si>
    <t>6.90 [4.52, 7.57]</t>
  </si>
  <si>
    <t>6.89 [4.81, 7.75]</t>
  </si>
  <si>
    <t>7.16 (0.628)</t>
  </si>
  <si>
    <t>7.03 (0.591)</t>
  </si>
  <si>
    <t>7.30 (0.635)</t>
  </si>
  <si>
    <t>7.11 (0.597)</t>
  </si>
  <si>
    <t>7.22 (0.651)</t>
  </si>
  <si>
    <t>7.19 [5.07, 9.55]</t>
  </si>
  <si>
    <t>7.06 [5.17, 8.62]</t>
  </si>
  <si>
    <t>7.35 [5.07, 9.55]</t>
  </si>
  <si>
    <t>7.11 [5.07, 8.74]</t>
  </si>
  <si>
    <t>7.26 [5.43, 9.55]</t>
  </si>
  <si>
    <t>1.92 (0.360)</t>
  </si>
  <si>
    <t>1.85 (0.248)</t>
  </si>
  <si>
    <t>2.00 (0.432)</t>
  </si>
  <si>
    <t>1.93 (0.239)</t>
  </si>
  <si>
    <t>1.92 (0.445)</t>
  </si>
  <si>
    <t>1.90 [0.914, 8.42]</t>
  </si>
  <si>
    <t>1.84 [1.14, 3.43]</t>
  </si>
  <si>
    <t>1.96 [0.914, 8.42]</t>
  </si>
  <si>
    <t>1.92 [0.914, 3.20]</t>
  </si>
  <si>
    <t>1.89 [1.14, 8.42]</t>
  </si>
  <si>
    <t>3.18 (0.668)</t>
  </si>
  <si>
    <t>3.11 (0.572)</t>
  </si>
  <si>
    <t>3.26 (0.746)</t>
  </si>
  <si>
    <t>3.31 (0.662)</t>
  </si>
  <si>
    <t>3.07 (0.654)</t>
  </si>
  <si>
    <t>3.08 [1.70, 7.28]</t>
  </si>
  <si>
    <t>3.02 [1.77, 5.72]</t>
  </si>
  <si>
    <t>3.13 [1.70, 7.28]</t>
  </si>
  <si>
    <t>3.19 [1.78, 7.28]</t>
  </si>
  <si>
    <t>2.98 [1.70, 6.59]</t>
  </si>
  <si>
    <t>7.72 (0.419)</t>
  </si>
  <si>
    <t>7.70 (0.413)</t>
  </si>
  <si>
    <t>7.74 (0.424)</t>
  </si>
  <si>
    <t>7.78 (0.422)</t>
  </si>
  <si>
    <t>7.67 (0.409)</t>
  </si>
  <si>
    <t>7.70 [5.43, 9.35]</t>
  </si>
  <si>
    <t>7.68 [6.45, 9.35]</t>
  </si>
  <si>
    <t>7.73 [5.43, 9.22]</t>
  </si>
  <si>
    <t>7.76 [5.43, 9.22]</t>
  </si>
  <si>
    <t>7.65 [6.43, 9.35]</t>
  </si>
  <si>
    <t>3.39 (0.640)</t>
  </si>
  <si>
    <t>3.31 (0.624)</t>
  </si>
  <si>
    <t>3.47 (0.647)</t>
  </si>
  <si>
    <t>3.44 (0.593)</t>
  </si>
  <si>
    <t>3.35 (0.679)</t>
  </si>
  <si>
    <t>3.33 [1.54, 9.33]</t>
  </si>
  <si>
    <t>3.25 [1.54, 9.33]</t>
  </si>
  <si>
    <t>3.37 [1.81, 9.22]</t>
  </si>
  <si>
    <t>3.37 [1.81, 9.33]</t>
  </si>
  <si>
    <t>3.27 [1.54, 9.22]</t>
  </si>
  <si>
    <t>8.84 (0.562)</t>
  </si>
  <si>
    <t>8.81 (0.576)</t>
  </si>
  <si>
    <t>8.88 (0.545)</t>
  </si>
  <si>
    <t>8.98 (0.528)</t>
  </si>
  <si>
    <t>8.72 (0.566)</t>
  </si>
  <si>
    <t>8.82 [6.87, 11.0]</t>
  </si>
  <si>
    <t>8.77 [7.23, 11.0]</t>
  </si>
  <si>
    <t>8.85 [6.87, 11.0]</t>
  </si>
  <si>
    <t>8.95 [6.87, 11.0]</t>
  </si>
  <si>
    <t>8.71 [7.23, 10.5]</t>
  </si>
  <si>
    <t>3.32 (0.799)</t>
  </si>
  <si>
    <t>3.18 (0.768)</t>
  </si>
  <si>
    <t>3.46 (0.805)</t>
  </si>
  <si>
    <t>3.35 (0.742)</t>
  </si>
  <si>
    <t>3.29 (0.848)</t>
  </si>
  <si>
    <t>3.20 [1.45, 9.50]</t>
  </si>
  <si>
    <t>3.02 [1.45, 9.50]</t>
  </si>
  <si>
    <t>3.33 [2.25, 8.62]</t>
  </si>
  <si>
    <t>3.24 [1.45, 6.85]</t>
  </si>
  <si>
    <t>3.15 [2.11, 9.50]</t>
  </si>
  <si>
    <t>2.15 (0.537)</t>
  </si>
  <si>
    <t>2.15 (0.540)</t>
  </si>
  <si>
    <t>2.14 (0.534)</t>
  </si>
  <si>
    <t>2.12 (0.486)</t>
  </si>
  <si>
    <t>2.17 (0.580)</t>
  </si>
  <si>
    <t>2.04 [1.22, 5.73]</t>
  </si>
  <si>
    <t>2.03 [1.27, 5.73]</t>
  </si>
  <si>
    <t>2.04 [1.22, 5.58]</t>
  </si>
  <si>
    <t>2.02 [1.22, 5.58]</t>
  </si>
  <si>
    <t>2.05 [1.36, 5.73]</t>
  </si>
  <si>
    <t>3.85 (0.577)</t>
  </si>
  <si>
    <t>3.74 (0.620)</t>
  </si>
  <si>
    <t>3.96 (0.508)</t>
  </si>
  <si>
    <t>3.88 (0.608)</t>
  </si>
  <si>
    <t>3.82 (0.546)</t>
  </si>
  <si>
    <t>3.79 [2.11, 8.52]</t>
  </si>
  <si>
    <t>3.64 [2.46, 8.52]</t>
  </si>
  <si>
    <t>3.91 [2.11, 7.28]</t>
  </si>
  <si>
    <t>3.81 [2.11, 8.52]</t>
  </si>
  <si>
    <t>3.76 [2.46, 7.28]</t>
  </si>
  <si>
    <t>6.62 (0.355)</t>
  </si>
  <si>
    <t>6.55 (0.359)</t>
  </si>
  <si>
    <t>6.68 (0.339)</t>
  </si>
  <si>
    <t>6.66 (0.384)</t>
  </si>
  <si>
    <t>6.57 (0.319)</t>
  </si>
  <si>
    <t>6.60 [4.41, 10.2]</t>
  </si>
  <si>
    <t>6.54 [5.14, 10.2]</t>
  </si>
  <si>
    <t>6.66 [4.41, 8.19]</t>
  </si>
  <si>
    <t>6.62 [4.41, 10.2]</t>
  </si>
  <si>
    <t>6.59 [5.14, 8.19]</t>
  </si>
  <si>
    <t>3.45 (0.311)</t>
  </si>
  <si>
    <t>3.41 (0.229)</t>
  </si>
  <si>
    <t>3.49 (0.372)</t>
  </si>
  <si>
    <t>3.45 (0.236)</t>
  </si>
  <si>
    <t>3.45 (0.368)</t>
  </si>
  <si>
    <t>3.44 [1.92, 8.88]</t>
  </si>
  <si>
    <t>3.41 [2.08, 4.31]</t>
  </si>
  <si>
    <t>3.47 [1.92, 8.88]</t>
  </si>
  <si>
    <t>3.43 [1.92, 4.31]</t>
  </si>
  <si>
    <t>3.45 [2.08, 8.88]</t>
  </si>
  <si>
    <t>11.5 (0.409)</t>
  </si>
  <si>
    <t>11.4 (0.378)</t>
  </si>
  <si>
    <t>11.6 (0.413)</t>
  </si>
  <si>
    <t>11.5 (0.390)</t>
  </si>
  <si>
    <t>11.4 (0.425)</t>
  </si>
  <si>
    <t>11.5 [9.11, 13.6]</t>
  </si>
  <si>
    <t>11.3 [10.1, 13.4]</t>
  </si>
  <si>
    <t>11.4 [9.92, 13.5]</t>
  </si>
  <si>
    <t>8.80 (0.564)</t>
  </si>
  <si>
    <t>8.70 (0.584)</t>
  </si>
  <si>
    <t>8.90 (0.524)</t>
  </si>
  <si>
    <t>8.85 (0.524)</t>
  </si>
  <si>
    <t>8.75 (0.596)</t>
  </si>
  <si>
    <t>8.88 [6.38, 11.2]</t>
  </si>
  <si>
    <t>8.77 [6.38, 11.0]</t>
  </si>
  <si>
    <t>8.95 [6.99, 11.2]</t>
  </si>
  <si>
    <t>8.91 [7.08, 11.2]</t>
  </si>
  <si>
    <t>8.85 [6.38, 10.4]</t>
  </si>
  <si>
    <t>12.5 (0.625)</t>
  </si>
  <si>
    <t>12.4 (0.614)</t>
  </si>
  <si>
    <t>12.7 (0.611)</t>
  </si>
  <si>
    <t>12.6 (0.621)</t>
  </si>
  <si>
    <t>12.5 (0.624)</t>
  </si>
  <si>
    <t>12.5 [10.3, 15.7]</t>
  </si>
  <si>
    <t>12.4 [10.3, 14.9]</t>
  </si>
  <si>
    <t>12.7 [10.4, 15.7]</t>
  </si>
  <si>
    <t>12.6 [10.6, 15.7]</t>
  </si>
  <si>
    <t>12.5 [10.3, 15.5]</t>
  </si>
  <si>
    <t>11.8 (1.03)</t>
  </si>
  <si>
    <t>11.7 (0.940)</t>
  </si>
  <si>
    <t>11.9 (1.11)</t>
  </si>
  <si>
    <t>11.7 (0.939)</t>
  </si>
  <si>
    <t>11.7 [1.38, 15.3]</t>
  </si>
  <si>
    <t>11.6 [8.95, 15.3]</t>
  </si>
  <si>
    <t>11.8 [1.38, 15.3]</t>
  </si>
  <si>
    <t>11.7 [9.04, 15.3]</t>
  </si>
  <si>
    <t>8.86 (0.643)</t>
  </si>
  <si>
    <t>8.77 (0.653)</t>
  </si>
  <si>
    <t>8.95 (0.621)</t>
  </si>
  <si>
    <t>8.91 (0.617)</t>
  </si>
  <si>
    <t>8.80 (0.664)</t>
  </si>
  <si>
    <t>8.84 [5.57, 11.1]</t>
  </si>
  <si>
    <t>8.76 [5.57, 11.1]</t>
  </si>
  <si>
    <t>8.95 [6.02, 11.0]</t>
  </si>
  <si>
    <t>8.93 [7.05, 11.1]</t>
  </si>
  <si>
    <t>8.78 [5.57, 11.0]</t>
  </si>
  <si>
    <t>2.60 (0.337)</t>
  </si>
  <si>
    <t>2.60 (0.317)</t>
  </si>
  <si>
    <t>2.61 (0.356)</t>
  </si>
  <si>
    <t>2.59 (0.309)</t>
  </si>
  <si>
    <t>2.61 (0.362)</t>
  </si>
  <si>
    <t>2.59 [1.74, 6.15]</t>
  </si>
  <si>
    <t>2.57 [1.78, 5.29]</t>
  </si>
  <si>
    <t>2.60 [1.74, 6.15]</t>
  </si>
  <si>
    <t>2.59 [1.74, 5.29]</t>
  </si>
  <si>
    <t>2.58 [1.78, 6.15]</t>
  </si>
  <si>
    <t>10.0 (0.383)</t>
  </si>
  <si>
    <t>9.93 (0.359)</t>
  </si>
  <si>
    <t>10.1 (0.377)</t>
  </si>
  <si>
    <t>9.99 (0.380)</t>
  </si>
  <si>
    <t>10.1 (0.383)</t>
  </si>
  <si>
    <t>10.0 [7.44, 11.4]</t>
  </si>
  <si>
    <t>9.92 [8.97, 11.4]</t>
  </si>
  <si>
    <t>10.1 [7.44, 11.2]</t>
  </si>
  <si>
    <t>10.1 [7.73, 11.1]</t>
  </si>
  <si>
    <t>2.76 (0.805)</t>
  </si>
  <si>
    <t>2.79 (0.907)</t>
  </si>
  <si>
    <t>2.74 (0.686)</t>
  </si>
  <si>
    <t>2.88 (0.830)</t>
  </si>
  <si>
    <t>2.65 (0.764)</t>
  </si>
  <si>
    <t>2.61 [1.17, 7.26]</t>
  </si>
  <si>
    <t>2.57 [1.19, 7.26]</t>
  </si>
  <si>
    <t>2.63 [1.17, 5.10]</t>
  </si>
  <si>
    <t>2.72 [1.17, 7.26]</t>
  </si>
  <si>
    <t>2.51 [1.19, 6.55]</t>
  </si>
  <si>
    <t>5.35 (0.386)</t>
  </si>
  <si>
    <t>5.29 (0.356)</t>
  </si>
  <si>
    <t>5.41 (0.407)</t>
  </si>
  <si>
    <t>5.41 (0.352)</t>
  </si>
  <si>
    <t>5.29 (0.408)</t>
  </si>
  <si>
    <t>5.32 [4.17, 9.40]</t>
  </si>
  <si>
    <t>5.27 [4.17, 7.32]</t>
  </si>
  <si>
    <t>5.37 [4.33, 9.40]</t>
  </si>
  <si>
    <t>5.38 [4.33, 7.15]</t>
  </si>
  <si>
    <t>5.24 [4.17, 9.40]</t>
  </si>
  <si>
    <t>9.04 (0.464)</t>
  </si>
  <si>
    <t>9.01 (0.455)</t>
  </si>
  <si>
    <t>9.07 (0.472)</t>
  </si>
  <si>
    <t>9.03 (0.480)</t>
  </si>
  <si>
    <t>9.05 (0.449)</t>
  </si>
  <si>
    <t>9.12 [6.32, 9.90]</t>
  </si>
  <si>
    <t>9.09 [6.32, 9.90]</t>
  </si>
  <si>
    <t>9.17 [6.90, 9.90]</t>
  </si>
  <si>
    <t>9.14 [6.90, 9.90]</t>
  </si>
  <si>
    <t>2.66 (0.435)</t>
  </si>
  <si>
    <t>2.60 (0.366)</t>
  </si>
  <si>
    <t>2.72 (0.488)</t>
  </si>
  <si>
    <t>2.74 (0.368)</t>
  </si>
  <si>
    <t>2.58 (0.477)</t>
  </si>
  <si>
    <t>2.63 [1.55, 8.75]</t>
  </si>
  <si>
    <t>2.58 [1.55, 4.28]</t>
  </si>
  <si>
    <t>2.69 [1.56, 8.75]</t>
  </si>
  <si>
    <t>2.70 [1.92, 4.91]</t>
  </si>
  <si>
    <t>2.55 [1.55, 8.75]</t>
  </si>
  <si>
    <t>3.47 (0.471)</t>
  </si>
  <si>
    <t>3.46 (0.488)</t>
  </si>
  <si>
    <t>3.49 (0.453)</t>
  </si>
  <si>
    <t>3.50 (0.430)</t>
  </si>
  <si>
    <t>3.45 (0.505)</t>
  </si>
  <si>
    <t>3.44 [2.11, 5.64]</t>
  </si>
  <si>
    <t>3.40 [2.49, 5.64]</t>
  </si>
  <si>
    <t>3.46 [2.11, 5.53]</t>
  </si>
  <si>
    <t>3.41 [2.49, 5.64]</t>
  </si>
  <si>
    <t>2.26 (0.314)</t>
  </si>
  <si>
    <t>2.21 (0.276)</t>
  </si>
  <si>
    <t>2.31 (0.342)</t>
  </si>
  <si>
    <t>2.27 (0.275)</t>
  </si>
  <si>
    <t>2.24 (0.347)</t>
  </si>
  <si>
    <t>2.24 [0.675, 6.72]</t>
  </si>
  <si>
    <t>2.18 [1.17, 3.87]</t>
  </si>
  <si>
    <t>2.28 [0.675, 6.72]</t>
  </si>
  <si>
    <t>2.26 [0.675, 3.87]</t>
  </si>
  <si>
    <t>2.23 [1.17, 6.72]</t>
  </si>
  <si>
    <t>3.83 (0.477)</t>
  </si>
  <si>
    <t>3.70 (0.398)</t>
  </si>
  <si>
    <t>3.95 (0.518)</t>
  </si>
  <si>
    <t>3.84 (0.432)</t>
  </si>
  <si>
    <t>3.81 (0.516)</t>
  </si>
  <si>
    <t>3.79 [2.11, 8.29]</t>
  </si>
  <si>
    <t>3.65 [2.40, 5.38]</t>
  </si>
  <si>
    <t>3.89 [2.11, 8.29]</t>
  </si>
  <si>
    <t>3.81 [2.11, 5.68]</t>
  </si>
  <si>
    <t>3.77 [2.40, 8.29]</t>
  </si>
  <si>
    <t>4.56 (0.455)</t>
  </si>
  <si>
    <t>4.54 (0.404)</t>
  </si>
  <si>
    <t>4.58 (0.500)</t>
  </si>
  <si>
    <t>4.51 (0.447)</t>
  </si>
  <si>
    <t>4.61 (0.457)</t>
  </si>
  <si>
    <t>4.56 [2.47, 8.02]</t>
  </si>
  <si>
    <t>4.55 [2.90, 6.40]</t>
  </si>
  <si>
    <t>4.51 [2.47, 6.64]</t>
  </si>
  <si>
    <t>4.60 [2.90, 8.02]</t>
  </si>
  <si>
    <t>5.76 (0.460)</t>
  </si>
  <si>
    <t>5.60 (0.355)</t>
  </si>
  <si>
    <t>5.92 (0.498)</t>
  </si>
  <si>
    <t>5.75 (0.418)</t>
  </si>
  <si>
    <t>5.76 (0.497)</t>
  </si>
  <si>
    <t>5.72 [3.86, 9.82]</t>
  </si>
  <si>
    <t>5.59 [4.39, 6.85]</t>
  </si>
  <si>
    <t>5.87 [3.86, 9.82]</t>
  </si>
  <si>
    <t>5.72 [3.86, 8.04]</t>
  </si>
  <si>
    <t>5.71 [4.39, 9.82]</t>
  </si>
  <si>
    <t>3.65 (0.453)</t>
  </si>
  <si>
    <t>3.62 (0.436)</t>
  </si>
  <si>
    <t>3.68 (0.468)</t>
  </si>
  <si>
    <t>3.65 (0.431)</t>
  </si>
  <si>
    <t>3.65 (0.473)</t>
  </si>
  <si>
    <t>3.64 [2.15, 6.32]</t>
  </si>
  <si>
    <t>3.60 [2.15, 5.41]</t>
  </si>
  <si>
    <t>3.67 [2.56, 6.32]</t>
  </si>
  <si>
    <t>3.63 [2.64, 5.41]</t>
  </si>
  <si>
    <t>3.65 [2.15, 6.32]</t>
  </si>
  <si>
    <t>7.41 (0.297)</t>
  </si>
  <si>
    <t>7.40 (0.293)</t>
  </si>
  <si>
    <t>7.41 (0.301)</t>
  </si>
  <si>
    <t>7.43 (0.292)</t>
  </si>
  <si>
    <t>7.38 (0.299)</t>
  </si>
  <si>
    <t>7.44 [5.32, 8.34]</t>
  </si>
  <si>
    <t>7.43 [6.27, 8.34]</t>
  </si>
  <si>
    <t>7.44 [5.32, 8.16]</t>
  </si>
  <si>
    <t>7.45 [5.32, 8.16]</t>
  </si>
  <si>
    <t>7.42 [6.32, 8.34]</t>
  </si>
  <si>
    <t>4.46 (0.600)</t>
  </si>
  <si>
    <t>4.46 (0.612)</t>
  </si>
  <si>
    <t>4.45 (0.589)</t>
  </si>
  <si>
    <t>4.48 (0.576)</t>
  </si>
  <si>
    <t>4.43 (0.622)</t>
  </si>
  <si>
    <t>4.43 [2.04, 8.87]</t>
  </si>
  <si>
    <t>4.42 [2.66, 6.14]</t>
  </si>
  <si>
    <t>4.45 [2.04, 8.87]</t>
  </si>
  <si>
    <t>4.47 [2.04, 6.14]</t>
  </si>
  <si>
    <t>4.42 [2.66, 8.87]</t>
  </si>
  <si>
    <t>8.19 (0.331)</t>
  </si>
  <si>
    <t>8.18 (0.307)</t>
  </si>
  <si>
    <t>8.21 (0.353)</t>
  </si>
  <si>
    <t>8.20 (0.293)</t>
  </si>
  <si>
    <t>8.19 (0.363)</t>
  </si>
  <si>
    <t>8.22 [5.18, 9.01]</t>
  </si>
  <si>
    <t>8.19 [6.75, 9.01]</t>
  </si>
  <si>
    <t>8.25 [5.18, 9.00]</t>
  </si>
  <si>
    <t>8.22 [6.13, 8.93]</t>
  </si>
  <si>
    <t>8.21 [5.18, 9.01]</t>
  </si>
  <si>
    <t>9.92 (0.336)</t>
  </si>
  <si>
    <t>9.88 (0.317)</t>
  </si>
  <si>
    <t>9.95 (0.352)</t>
  </si>
  <si>
    <t>9.92 (0.308)</t>
  </si>
  <si>
    <t>9.91 (0.361)</t>
  </si>
  <si>
    <t>9.93 [7.56, 11.6]</t>
  </si>
  <si>
    <t>9.89 [8.67, 11.3]</t>
  </si>
  <si>
    <t>9.96 [7.56, 11.6]</t>
  </si>
  <si>
    <t>9.93 [7.72, 11.6]</t>
  </si>
  <si>
    <t>9.93 [7.56, 11.3]</t>
  </si>
  <si>
    <t>10.3 (0.305)</t>
  </si>
  <si>
    <t>10.2 (0.270)</t>
  </si>
  <si>
    <t>10.3 (0.328)</t>
  </si>
  <si>
    <t>10.3 (0.299)</t>
  </si>
  <si>
    <t>10.3 (0.311)</t>
  </si>
  <si>
    <t>10.3 [7.78, 11.4]</t>
  </si>
  <si>
    <t>10.2 [9.13, 11.3]</t>
  </si>
  <si>
    <t>10.3 [8.08, 11.4]</t>
  </si>
  <si>
    <t>Table 4. Protein distribution summary.  Proteins are measured in Normalized Protein eXpression (NPX) units.</t>
  </si>
  <si>
    <t>DNAm Age Measure</t>
  </si>
  <si>
    <t>t_test.CMVcat.p</t>
  </si>
  <si>
    <t>EAA.PCHorvath1</t>
  </si>
  <si>
    <t>0.0901 (4.17)</t>
  </si>
  <si>
    <t>0.260 (4.02)</t>
  </si>
  <si>
    <t>-0.0827 (4.31)</t>
  </si>
  <si>
    <t>0.742 (3.86)</t>
  </si>
  <si>
    <t>-0.532 (4.36)</t>
  </si>
  <si>
    <t>-0.494 (3.76)</t>
  </si>
  <si>
    <t>0.698 (4.48)</t>
  </si>
  <si>
    <t>-0.200 [-11.7, 25.3]</t>
  </si>
  <si>
    <t>-0.0467 [-8.37, 25.3]</t>
  </si>
  <si>
    <t>-0.283 [-11.7, 21.7]</t>
  </si>
  <si>
    <t>0.583 [-10.7, 19.3]</t>
  </si>
  <si>
    <t>-0.855 [-11.7, 25.3]</t>
  </si>
  <si>
    <t>-0.590 [-11.7, 19.3]</t>
  </si>
  <si>
    <t>0.307 [-10.7, 25.3]</t>
  </si>
  <si>
    <t>EAA.PCHorvath2</t>
  </si>
  <si>
    <t>0.115 (4.35)</t>
  </si>
  <si>
    <t>0.162 (4.09)</t>
  </si>
  <si>
    <t>0.0677 (4.61)</t>
  </si>
  <si>
    <t>0.641 (4.10)</t>
  </si>
  <si>
    <t>-0.386 (4.53)</t>
  </si>
  <si>
    <t>-0.934 (3.81)</t>
  </si>
  <si>
    <t>1.21 (4.61)</t>
  </si>
  <si>
    <t>-0.200 [-15.2, 22.3]</t>
  </si>
  <si>
    <t>-0.0508 [-10.9, 22.3]</t>
  </si>
  <si>
    <t>-0.265 [-15.2, 16.0]</t>
  </si>
  <si>
    <t>0.354 [-10.4, 15.6]</t>
  </si>
  <si>
    <t>-0.877 [-15.2, 22.3]</t>
  </si>
  <si>
    <t>-1.32 [-15.2, 12.1]</t>
  </si>
  <si>
    <t>1.17 [-15.2, 22.3]</t>
  </si>
  <si>
    <t>EAA.PCHannum</t>
  </si>
  <si>
    <t>0.0854 (4.23)</t>
  </si>
  <si>
    <t>0.191 (4.12)</t>
  </si>
  <si>
    <t>-0.0224 (4.34)</t>
  </si>
  <si>
    <t>1.22 (3.68)</t>
  </si>
  <si>
    <t>-1.00 (4.43)</t>
  </si>
  <si>
    <t>-0.304 (3.97)</t>
  </si>
  <si>
    <t>0.491 (4.46)</t>
  </si>
  <si>
    <t>-0.0713 [-13.9, 22.5]</t>
  </si>
  <si>
    <t>0.0234 [-11.0, 22.5]</t>
  </si>
  <si>
    <t>-0.206 [-13.9, 15.2]</t>
  </si>
  <si>
    <t>1.19 [-9.96, 15.4]</t>
  </si>
  <si>
    <t>-1.36 [-13.9, 22.5]</t>
  </si>
  <si>
    <t>-0.413 [-13.7, 14.9]</t>
  </si>
  <si>
    <t>0.139 [-13.9, 22.5]</t>
  </si>
  <si>
    <t>EAA.PCGrimAge</t>
  </si>
  <si>
    <t>0.211 (3.67)</t>
  </si>
  <si>
    <t>0.200 (3.82)</t>
  </si>
  <si>
    <t>0.222 (3.51)</t>
  </si>
  <si>
    <t>1.53 (3.43)</t>
  </si>
  <si>
    <t>-1.05 (3.44)</t>
  </si>
  <si>
    <t>0.370 (3.68)</t>
  </si>
  <si>
    <t>0.0449 (3.65)</t>
  </si>
  <si>
    <t>-0.149 [-13.0, 14.3]</t>
  </si>
  <si>
    <t>-0.361 [-13.0, 12.2]</t>
  </si>
  <si>
    <t>-0.0356 [-7.92, 14.3]</t>
  </si>
  <si>
    <t>1.15 [-7.33, 14.3]</t>
  </si>
  <si>
    <t>-1.63 [-13.0, 10.2]</t>
  </si>
  <si>
    <t>-0.0990 [-7.33, 11.9]</t>
  </si>
  <si>
    <t>-0.174 [-13.0, 14.3]</t>
  </si>
  <si>
    <t>EAA.PCPhenoAge</t>
  </si>
  <si>
    <t>0.0404 (5.20)</t>
  </si>
  <si>
    <t>0.257 (5.22)</t>
  </si>
  <si>
    <t>-0.180 (5.17)</t>
  </si>
  <si>
    <t>0.858 (4.87)</t>
  </si>
  <si>
    <t>-0.740 (5.38)</t>
  </si>
  <si>
    <t>-0.174 (4.81)</t>
  </si>
  <si>
    <t>0.264 (5.57)</t>
  </si>
  <si>
    <t>-0.0868 [-14.9, 27.3]</t>
  </si>
  <si>
    <t>-0.0173 [-14.9, 27.3]</t>
  </si>
  <si>
    <t>-0.171 [-14.0, 18.1]</t>
  </si>
  <si>
    <t>0.619 [-13.1, 27.1]</t>
  </si>
  <si>
    <t>-0.993 [-14.9, 27.3]</t>
  </si>
  <si>
    <t>-0.270 [-14.9, 15.9]</t>
  </si>
  <si>
    <t>0.00980 [-14.0, 27.3]</t>
  </si>
  <si>
    <t>PoA.DunedinPACE</t>
  </si>
  <si>
    <t>1.09 (0.127)</t>
  </si>
  <si>
    <t>1.06 (0.126)</t>
  </si>
  <si>
    <t>1.12 (0.123)</t>
  </si>
  <si>
    <t>1.12 (0.128)</t>
  </si>
  <si>
    <t>1.06 (0.122)</t>
  </si>
  <si>
    <t>1.09 (0.128)</t>
  </si>
  <si>
    <t>1.09 [0.559, 1.77]</t>
  </si>
  <si>
    <t>1.05 [0.559, 1.64]</t>
  </si>
  <si>
    <t>1.11 [0.735, 1.77]</t>
  </si>
  <si>
    <t>1.11 [0.744, 1.77]</t>
  </si>
  <si>
    <t>1.05 [0.559, 1.38]</t>
  </si>
  <si>
    <t>1.08 [0.797, 1.77]</t>
  </si>
  <si>
    <t>1.09 [0.559, 1.64]</t>
  </si>
  <si>
    <t>0.129 (4.18)</t>
  </si>
  <si>
    <t>0.320 (4.03)</t>
  </si>
  <si>
    <t>-0.0641 (4.32)</t>
  </si>
  <si>
    <t>0.753 (3.90)</t>
  </si>
  <si>
    <t>-0.454 (4.35)</t>
  </si>
  <si>
    <t>-0.201 [-11.7, 25.3]</t>
  </si>
  <si>
    <t>-0.0507 [-7.74, 25.3]</t>
  </si>
  <si>
    <t>0.588 [-10.7, 19.3]</t>
  </si>
  <si>
    <t>-0.846 [-11.7, 25.3]</t>
  </si>
  <si>
    <t>0.163 (4.31)</t>
  </si>
  <si>
    <t>0.211 (4.05)</t>
  </si>
  <si>
    <t>0.116 (4.56)</t>
  </si>
  <si>
    <t>0.637 (4.09)</t>
  </si>
  <si>
    <t>-0.278 (4.47)</t>
  </si>
  <si>
    <t>-0.165 [-15.2, 22.3]</t>
  </si>
  <si>
    <t>-0.0186 [-9.08, 22.3]</t>
  </si>
  <si>
    <t>-0.234 [-15.2, 16.0]</t>
  </si>
  <si>
    <t>0.368 [-10.4, 15.6]</t>
  </si>
  <si>
    <t>-0.851 [-15.2, 22.3]</t>
  </si>
  <si>
    <t>0.103 (4.24)</t>
  </si>
  <si>
    <t>0.246 (4.15)</t>
  </si>
  <si>
    <t>-0.0405 (4.33)</t>
  </si>
  <si>
    <t>1.22 (3.71)</t>
  </si>
  <si>
    <t>-0.935 (4.43)</t>
  </si>
  <si>
    <t>-0.0870 [-13.7, 22.5]</t>
  </si>
  <si>
    <t>0.0573 [-11.0, 22.5]</t>
  </si>
  <si>
    <t>-0.229 [-13.7, 15.2]</t>
  </si>
  <si>
    <t>1.16 [-9.96, 15.4]</t>
  </si>
  <si>
    <t>-1.37 [-13.7, 22.5]</t>
  </si>
  <si>
    <t>0.180 (3.68)</t>
  </si>
  <si>
    <t>0.212 (3.83)</t>
  </si>
  <si>
    <t>0.148 (3.52)</t>
  </si>
  <si>
    <t>1.56 (3.47)</t>
  </si>
  <si>
    <t>-1.11 (3.39)</t>
  </si>
  <si>
    <t>-0.155 [-13.0, 14.3]</t>
  </si>
  <si>
    <t>-0.236 [-13.0, 12.2]</t>
  </si>
  <si>
    <t>-0.105 [-7.92, 14.3]</t>
  </si>
  <si>
    <t>1.24 [-7.33, 14.3]</t>
  </si>
  <si>
    <t>-1.64 [-13.0, 10.2]</t>
  </si>
  <si>
    <t>0.0348 (5.18)</t>
  </si>
  <si>
    <t>0.283 (5.20)</t>
  </si>
  <si>
    <t>-0.215 (5.17)</t>
  </si>
  <si>
    <t>0.863 (4.89)</t>
  </si>
  <si>
    <t>-0.738 (5.34)</t>
  </si>
  <si>
    <t>-0.162 [-13.2, 27.3]</t>
  </si>
  <si>
    <t>-0.0733 [-11.0, 27.3]</t>
  </si>
  <si>
    <t>-0.329 [-13.2, 18.1]</t>
  </si>
  <si>
    <t>-1.07 [-13.2, 27.3]</t>
  </si>
  <si>
    <t>1.12 (0.124)</t>
  </si>
  <si>
    <t>1.12 (0.127)</t>
  </si>
  <si>
    <t>1.06 (0.121)</t>
  </si>
  <si>
    <t>Table 6.  DNAm age predictor summaries for the OLINK protein subsample</t>
  </si>
  <si>
    <t>Ratio</t>
  </si>
  <si>
    <t>CD3  (T cells)</t>
  </si>
  <si>
    <t>Rotti et al, Geroscience</t>
  </si>
  <si>
    <t>Corresponding Author:  Kathryn Lunetta, Boston University klunetta@bu.edu</t>
  </si>
  <si>
    <t>Online Resource 1:  Supplementary tables</t>
  </si>
  <si>
    <t>DNAm age predictor summaries for the full immune cell sample</t>
  </si>
  <si>
    <t>DNAm age predictor summaries for the OLINK protein subsample</t>
  </si>
  <si>
    <t>Tab s1</t>
  </si>
  <si>
    <t>Tab s2</t>
  </si>
  <si>
    <t>Tab s3</t>
  </si>
  <si>
    <t>Tab s6</t>
  </si>
  <si>
    <t>Immune cell phenotype subset characterization</t>
  </si>
  <si>
    <t>OLINK Protein characterization</t>
  </si>
  <si>
    <t>Immune Cell distribution summary</t>
  </si>
  <si>
    <t>Protein distribution summary</t>
  </si>
  <si>
    <t>Tab s5</t>
  </si>
  <si>
    <t>Tab s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2"/>
      <color theme="1"/>
      <name val="Aptos Narrow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color rgb="FF000000"/>
      <name val="Times New Roman"/>
      <family val="1"/>
    </font>
    <font>
      <sz val="12"/>
      <color rgb="FF000000"/>
      <name val="Calibri"/>
      <family val="2"/>
    </font>
    <font>
      <sz val="12"/>
      <color rgb="FF000000"/>
      <name val="Times New Roman"/>
      <family val="1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  <font>
      <sz val="12"/>
      <color rgb="FF000000"/>
      <name val="Aptos Narrow"/>
      <scheme val="minor"/>
    </font>
    <font>
      <sz val="11"/>
      <color rgb="FF000000"/>
      <name val="Aptos Narrow"/>
      <scheme val="minor"/>
    </font>
    <font>
      <sz val="10"/>
      <color theme="1"/>
      <name val="Aptos Narrow"/>
      <family val="2"/>
      <scheme val="minor"/>
    </font>
    <font>
      <sz val="10"/>
      <color rgb="FF000000"/>
      <name val="Arial"/>
      <family val="2"/>
    </font>
    <font>
      <b/>
      <sz val="10"/>
      <color rgb="FF000000"/>
      <name val="Aptos Narrow"/>
      <scheme val="minor"/>
    </font>
    <font>
      <b/>
      <sz val="10"/>
      <color rgb="FF000000"/>
      <name val="Arial"/>
      <family val="2"/>
    </font>
    <font>
      <sz val="12"/>
      <color rgb="FFFF0000"/>
      <name val="Aptos Narrow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rgb="FFBFBFBF"/>
      </left>
      <right style="medium">
        <color rgb="FFBFBFBF"/>
      </right>
      <top/>
      <bottom style="medium">
        <color rgb="FFBFBFBF"/>
      </bottom>
      <diagonal/>
    </border>
    <border>
      <left style="medium">
        <color rgb="FFBFBFBF"/>
      </left>
      <right style="medium">
        <color rgb="FFBFBFBF"/>
      </right>
      <top style="medium">
        <color rgb="FFBFBFBF"/>
      </top>
      <bottom style="medium">
        <color indexed="64"/>
      </bottom>
      <diagonal/>
    </border>
    <border>
      <left/>
      <right style="medium">
        <color rgb="FFBFBFBF"/>
      </right>
      <top style="medium">
        <color rgb="FFBFBFBF"/>
      </top>
      <bottom style="medium">
        <color indexed="64"/>
      </bottom>
      <diagonal/>
    </border>
    <border>
      <left/>
      <right style="medium">
        <color rgb="FFBFBFBF"/>
      </right>
      <top/>
      <bottom style="medium">
        <color rgb="FFBFBFBF"/>
      </bottom>
      <diagonal/>
    </border>
    <border>
      <left style="medium">
        <color rgb="FFBFBFBF"/>
      </left>
      <right style="medium">
        <color rgb="FFBFBFBF"/>
      </right>
      <top/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2" fillId="0" borderId="2" xfId="0" applyFont="1" applyBorder="1" applyAlignment="1">
      <alignment vertical="center"/>
    </xf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vertical="center"/>
    </xf>
    <xf numFmtId="0" fontId="4" fillId="0" borderId="0" xfId="0" applyFont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  <xf numFmtId="0" fontId="6" fillId="0" borderId="3" xfId="0" applyFont="1" applyBorder="1" applyAlignment="1">
      <alignment vertical="center"/>
    </xf>
    <xf numFmtId="0" fontId="7" fillId="0" borderId="3" xfId="0" applyFont="1" applyBorder="1"/>
    <xf numFmtId="0" fontId="7" fillId="0" borderId="3" xfId="0" applyFont="1" applyBorder="1" applyAlignment="1">
      <alignment horizontal="center"/>
    </xf>
    <xf numFmtId="0" fontId="7" fillId="0" borderId="0" xfId="0" applyFont="1"/>
    <xf numFmtId="0" fontId="7" fillId="0" borderId="5" xfId="0" applyFont="1" applyBorder="1" applyAlignment="1">
      <alignment horizontal="center" vertical="center" wrapText="1"/>
    </xf>
    <xf numFmtId="0" fontId="8" fillId="0" borderId="6" xfId="0" applyFont="1" applyBorder="1" applyAlignment="1">
      <alignment horizontal="center" vertical="center" wrapText="1"/>
    </xf>
    <xf numFmtId="0" fontId="9" fillId="0" borderId="6" xfId="0" applyFont="1" applyBorder="1" applyAlignment="1">
      <alignment horizontal="center" vertical="center" wrapText="1"/>
    </xf>
    <xf numFmtId="0" fontId="8" fillId="0" borderId="3" xfId="0" applyFont="1" applyBorder="1" applyAlignment="1">
      <alignment vertical="center"/>
    </xf>
    <xf numFmtId="0" fontId="8" fillId="0" borderId="3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 wrapText="1"/>
    </xf>
    <xf numFmtId="0" fontId="8" fillId="0" borderId="7" xfId="0" applyFont="1" applyBorder="1" applyAlignment="1">
      <alignment horizontal="center" vertical="center" wrapText="1"/>
    </xf>
    <xf numFmtId="0" fontId="9" fillId="0" borderId="7" xfId="0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vertical="center"/>
    </xf>
    <xf numFmtId="0" fontId="8" fillId="0" borderId="0" xfId="0" applyFont="1" applyAlignment="1">
      <alignment horizontal="center" vertical="center" wrapText="1"/>
    </xf>
    <xf numFmtId="0" fontId="8" fillId="0" borderId="8" xfId="0" applyFont="1" applyBorder="1" applyAlignment="1">
      <alignment horizontal="center" vertical="center" wrapText="1"/>
    </xf>
    <xf numFmtId="0" fontId="10" fillId="0" borderId="0" xfId="0" applyFont="1"/>
    <xf numFmtId="11" fontId="10" fillId="0" borderId="0" xfId="0" applyNumberFormat="1" applyFont="1"/>
    <xf numFmtId="0" fontId="11" fillId="0" borderId="0" xfId="0" applyFont="1"/>
    <xf numFmtId="11" fontId="11" fillId="0" borderId="0" xfId="0" applyNumberFormat="1" applyFont="1"/>
    <xf numFmtId="0" fontId="12" fillId="0" borderId="0" xfId="0" applyFont="1"/>
    <xf numFmtId="0" fontId="13" fillId="0" borderId="0" xfId="0" applyFont="1"/>
    <xf numFmtId="0" fontId="14" fillId="0" borderId="3" xfId="0" applyFont="1" applyBorder="1"/>
    <xf numFmtId="0" fontId="1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AE5060-BC43-5445-81F9-CDD7542C383F}">
  <dimension ref="A1:B11"/>
  <sheetViews>
    <sheetView tabSelected="1" workbookViewId="0">
      <selection activeCell="A15" sqref="A15"/>
    </sheetView>
  </sheetViews>
  <sheetFormatPr baseColWidth="10" defaultRowHeight="16" x14ac:dyDescent="0.2"/>
  <cols>
    <col min="1" max="1" width="63.1640625" bestFit="1" customWidth="1"/>
  </cols>
  <sheetData>
    <row r="1" spans="1:2" x14ac:dyDescent="0.2">
      <c r="A1" t="s">
        <v>1731</v>
      </c>
    </row>
    <row r="2" spans="1:2" x14ac:dyDescent="0.2">
      <c r="A2" t="s">
        <v>1729</v>
      </c>
    </row>
    <row r="4" spans="1:2" x14ac:dyDescent="0.2">
      <c r="A4" t="s">
        <v>1730</v>
      </c>
    </row>
    <row r="6" spans="1:2" x14ac:dyDescent="0.2">
      <c r="A6" t="s">
        <v>1734</v>
      </c>
      <c r="B6" t="s">
        <v>1738</v>
      </c>
    </row>
    <row r="7" spans="1:2" x14ac:dyDescent="0.2">
      <c r="A7" t="s">
        <v>1735</v>
      </c>
      <c r="B7" t="s">
        <v>1739</v>
      </c>
    </row>
    <row r="8" spans="1:2" x14ac:dyDescent="0.2">
      <c r="A8" t="s">
        <v>1736</v>
      </c>
      <c r="B8" t="s">
        <v>1740</v>
      </c>
    </row>
    <row r="9" spans="1:2" x14ac:dyDescent="0.2">
      <c r="A9" t="s">
        <v>1743</v>
      </c>
      <c r="B9" t="s">
        <v>1741</v>
      </c>
    </row>
    <row r="10" spans="1:2" x14ac:dyDescent="0.2">
      <c r="A10" t="s">
        <v>1742</v>
      </c>
      <c r="B10" t="s">
        <v>1732</v>
      </c>
    </row>
    <row r="11" spans="1:2" x14ac:dyDescent="0.2">
      <c r="A11" t="s">
        <v>1737</v>
      </c>
      <c r="B11" t="s">
        <v>173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013E9C-C93E-2F4C-8647-D339F0D02CA1}">
  <dimension ref="A1:L131"/>
  <sheetViews>
    <sheetView workbookViewId="0"/>
  </sheetViews>
  <sheetFormatPr baseColWidth="10" defaultRowHeight="16" x14ac:dyDescent="0.2"/>
  <cols>
    <col min="1" max="1" width="28" customWidth="1"/>
    <col min="2" max="2" width="30.1640625" customWidth="1"/>
    <col min="3" max="3" width="25.33203125" customWidth="1"/>
    <col min="10" max="10" width="22" customWidth="1"/>
  </cols>
  <sheetData>
    <row r="1" spans="1:4" x14ac:dyDescent="0.2">
      <c r="A1" s="12" t="s">
        <v>218</v>
      </c>
      <c r="B1" s="13"/>
      <c r="C1" s="14"/>
      <c r="D1" s="15"/>
    </row>
    <row r="2" spans="1:4" x14ac:dyDescent="0.2">
      <c r="A2" s="13" t="s">
        <v>0</v>
      </c>
      <c r="B2" s="13" t="s">
        <v>1</v>
      </c>
      <c r="C2" s="13" t="s">
        <v>2</v>
      </c>
      <c r="D2" s="15"/>
    </row>
    <row r="3" spans="1:4" x14ac:dyDescent="0.2">
      <c r="A3" s="13" t="s">
        <v>22</v>
      </c>
      <c r="B3" s="19" t="s">
        <v>23</v>
      </c>
      <c r="C3" s="20" t="s">
        <v>4</v>
      </c>
      <c r="D3" s="15">
        <v>1</v>
      </c>
    </row>
    <row r="4" spans="1:4" x14ac:dyDescent="0.2">
      <c r="A4" s="13" t="s">
        <v>43</v>
      </c>
      <c r="B4" s="19"/>
      <c r="C4" s="20" t="s">
        <v>38</v>
      </c>
      <c r="D4" s="15">
        <f>1+D3</f>
        <v>2</v>
      </c>
    </row>
    <row r="5" spans="1:4" x14ac:dyDescent="0.2">
      <c r="A5" s="13" t="s">
        <v>1728</v>
      </c>
      <c r="B5" s="19" t="s">
        <v>3</v>
      </c>
      <c r="C5" s="20" t="s">
        <v>4</v>
      </c>
      <c r="D5" s="15">
        <f t="shared" ref="D5:D45" si="0">1+D4</f>
        <v>3</v>
      </c>
    </row>
    <row r="6" spans="1:4" x14ac:dyDescent="0.2">
      <c r="A6" s="13" t="s">
        <v>44</v>
      </c>
      <c r="B6" s="19" t="s">
        <v>27</v>
      </c>
      <c r="C6" s="20" t="s">
        <v>3</v>
      </c>
      <c r="D6" s="15">
        <f t="shared" si="0"/>
        <v>4</v>
      </c>
    </row>
    <row r="7" spans="1:4" x14ac:dyDescent="0.2">
      <c r="A7" s="13" t="s">
        <v>45</v>
      </c>
      <c r="B7" s="19" t="s">
        <v>29</v>
      </c>
      <c r="C7" s="20" t="s">
        <v>3</v>
      </c>
      <c r="D7" s="15">
        <f t="shared" si="0"/>
        <v>5</v>
      </c>
    </row>
    <row r="8" spans="1:4" x14ac:dyDescent="0.2">
      <c r="A8" s="13" t="s">
        <v>63</v>
      </c>
      <c r="B8" s="19" t="s">
        <v>5</v>
      </c>
      <c r="C8" s="20" t="s">
        <v>3</v>
      </c>
      <c r="D8" s="15">
        <f t="shared" si="0"/>
        <v>6</v>
      </c>
    </row>
    <row r="9" spans="1:4" x14ac:dyDescent="0.2">
      <c r="A9" s="13" t="s">
        <v>65</v>
      </c>
      <c r="B9" s="19" t="s">
        <v>10</v>
      </c>
      <c r="C9" s="20" t="s">
        <v>5</v>
      </c>
      <c r="D9" s="15">
        <f t="shared" si="0"/>
        <v>7</v>
      </c>
    </row>
    <row r="10" spans="1:4" x14ac:dyDescent="0.2">
      <c r="A10" s="13" t="s">
        <v>64</v>
      </c>
      <c r="B10" s="19" t="s">
        <v>9</v>
      </c>
      <c r="C10" s="20" t="s">
        <v>5</v>
      </c>
      <c r="D10" s="15">
        <f t="shared" si="0"/>
        <v>8</v>
      </c>
    </row>
    <row r="11" spans="1:4" x14ac:dyDescent="0.2">
      <c r="A11" s="13" t="s">
        <v>11</v>
      </c>
      <c r="B11" s="19" t="s">
        <v>12</v>
      </c>
      <c r="C11" s="20" t="s">
        <v>5</v>
      </c>
      <c r="D11" s="15">
        <f t="shared" si="0"/>
        <v>9</v>
      </c>
    </row>
    <row r="12" spans="1:4" s="35" customFormat="1" x14ac:dyDescent="0.2">
      <c r="A12" s="34" t="s">
        <v>46</v>
      </c>
      <c r="B12" s="34" t="s">
        <v>1727</v>
      </c>
      <c r="C12" s="34"/>
      <c r="D12" s="15">
        <f t="shared" si="0"/>
        <v>10</v>
      </c>
    </row>
    <row r="13" spans="1:4" x14ac:dyDescent="0.2">
      <c r="A13" s="13" t="s">
        <v>66</v>
      </c>
      <c r="B13" s="19" t="s">
        <v>8</v>
      </c>
      <c r="C13" s="20" t="s">
        <v>5</v>
      </c>
      <c r="D13" s="15">
        <f t="shared" si="0"/>
        <v>11</v>
      </c>
    </row>
    <row r="14" spans="1:4" x14ac:dyDescent="0.2">
      <c r="A14" s="34" t="s">
        <v>47</v>
      </c>
      <c r="B14" s="34" t="s">
        <v>1727</v>
      </c>
      <c r="C14" s="13"/>
      <c r="D14" s="15">
        <f t="shared" si="0"/>
        <v>12</v>
      </c>
    </row>
    <row r="15" spans="1:4" x14ac:dyDescent="0.2">
      <c r="A15" s="34" t="s">
        <v>48</v>
      </c>
      <c r="B15" s="34" t="s">
        <v>1727</v>
      </c>
      <c r="C15" s="13"/>
      <c r="D15" s="15">
        <f t="shared" si="0"/>
        <v>13</v>
      </c>
    </row>
    <row r="16" spans="1:4" x14ac:dyDescent="0.2">
      <c r="A16" s="13" t="s">
        <v>6</v>
      </c>
      <c r="B16" s="19" t="s">
        <v>7</v>
      </c>
      <c r="C16" s="20" t="s">
        <v>5</v>
      </c>
      <c r="D16" s="15">
        <f t="shared" si="0"/>
        <v>14</v>
      </c>
    </row>
    <row r="17" spans="1:12" x14ac:dyDescent="0.2">
      <c r="A17" s="13" t="s">
        <v>49</v>
      </c>
      <c r="B17" s="19"/>
      <c r="C17" s="20" t="s">
        <v>5</v>
      </c>
      <c r="D17" s="15">
        <f t="shared" si="0"/>
        <v>15</v>
      </c>
    </row>
    <row r="18" spans="1:12" ht="17" thickBot="1" x14ac:dyDescent="0.25">
      <c r="A18" s="13" t="s">
        <v>67</v>
      </c>
      <c r="B18" s="19" t="s">
        <v>36</v>
      </c>
      <c r="C18" s="20" t="s">
        <v>5</v>
      </c>
      <c r="D18" s="15">
        <f t="shared" si="0"/>
        <v>16</v>
      </c>
    </row>
    <row r="19" spans="1:12" ht="17" thickBot="1" x14ac:dyDescent="0.25">
      <c r="A19" s="13" t="s">
        <v>50</v>
      </c>
      <c r="B19" s="19"/>
      <c r="C19" s="20" t="s">
        <v>5</v>
      </c>
      <c r="D19" s="15">
        <f t="shared" si="0"/>
        <v>17</v>
      </c>
      <c r="J19" s="5"/>
      <c r="K19" s="4"/>
      <c r="L19" s="1"/>
    </row>
    <row r="20" spans="1:12" x14ac:dyDescent="0.2">
      <c r="A20" s="13" t="s">
        <v>51</v>
      </c>
      <c r="B20" s="19"/>
      <c r="C20" s="20" t="s">
        <v>5</v>
      </c>
      <c r="D20" s="15">
        <f t="shared" si="0"/>
        <v>18</v>
      </c>
    </row>
    <row r="21" spans="1:12" x14ac:dyDescent="0.2">
      <c r="A21" s="13" t="s">
        <v>68</v>
      </c>
      <c r="B21" s="19" t="s">
        <v>13</v>
      </c>
      <c r="C21" s="20" t="s">
        <v>3</v>
      </c>
      <c r="D21" s="15">
        <f t="shared" si="0"/>
        <v>19</v>
      </c>
    </row>
    <row r="22" spans="1:12" s="35" customFormat="1" x14ac:dyDescent="0.2">
      <c r="A22" s="34" t="s">
        <v>52</v>
      </c>
      <c r="B22" s="34" t="s">
        <v>1727</v>
      </c>
      <c r="C22" s="34"/>
      <c r="D22" s="15">
        <f t="shared" si="0"/>
        <v>20</v>
      </c>
    </row>
    <row r="23" spans="1:12" x14ac:dyDescent="0.2">
      <c r="A23" s="13" t="s">
        <v>18</v>
      </c>
      <c r="B23" s="19" t="s">
        <v>19</v>
      </c>
      <c r="C23" s="20" t="s">
        <v>13</v>
      </c>
      <c r="D23" s="15">
        <f t="shared" si="0"/>
        <v>21</v>
      </c>
    </row>
    <row r="24" spans="1:12" x14ac:dyDescent="0.2">
      <c r="A24" s="13" t="s">
        <v>69</v>
      </c>
      <c r="B24" s="19" t="s">
        <v>17</v>
      </c>
      <c r="C24" s="20" t="s">
        <v>13</v>
      </c>
      <c r="D24" s="15">
        <f t="shared" si="0"/>
        <v>22</v>
      </c>
    </row>
    <row r="25" spans="1:12" x14ac:dyDescent="0.2">
      <c r="A25" s="13" t="s">
        <v>20</v>
      </c>
      <c r="B25" s="19" t="s">
        <v>21</v>
      </c>
      <c r="C25" s="20" t="s">
        <v>13</v>
      </c>
      <c r="D25" s="15">
        <f t="shared" si="0"/>
        <v>23</v>
      </c>
    </row>
    <row r="26" spans="1:12" x14ac:dyDescent="0.2">
      <c r="A26" s="13" t="s">
        <v>15</v>
      </c>
      <c r="B26" s="19" t="s">
        <v>16</v>
      </c>
      <c r="C26" s="20" t="s">
        <v>13</v>
      </c>
      <c r="D26" s="15">
        <f t="shared" si="0"/>
        <v>24</v>
      </c>
    </row>
    <row r="27" spans="1:12" s="35" customFormat="1" x14ac:dyDescent="0.2">
      <c r="A27" s="34" t="s">
        <v>53</v>
      </c>
      <c r="B27" s="34" t="s">
        <v>1727</v>
      </c>
      <c r="C27" s="34"/>
      <c r="D27" s="35">
        <f t="shared" si="0"/>
        <v>25</v>
      </c>
    </row>
    <row r="28" spans="1:12" x14ac:dyDescent="0.2">
      <c r="A28" s="13" t="s">
        <v>54</v>
      </c>
      <c r="B28" s="19" t="s">
        <v>14</v>
      </c>
      <c r="C28" s="20" t="s">
        <v>13</v>
      </c>
      <c r="D28" s="15">
        <f t="shared" si="0"/>
        <v>26</v>
      </c>
    </row>
    <row r="29" spans="1:12" x14ac:dyDescent="0.2">
      <c r="A29" s="13" t="s">
        <v>37</v>
      </c>
      <c r="B29" s="19"/>
      <c r="C29" s="20" t="s">
        <v>13</v>
      </c>
      <c r="D29" s="15">
        <f t="shared" si="0"/>
        <v>27</v>
      </c>
    </row>
    <row r="30" spans="1:12" x14ac:dyDescent="0.2">
      <c r="A30" s="13" t="s">
        <v>70</v>
      </c>
      <c r="B30" s="19" t="s">
        <v>71</v>
      </c>
      <c r="C30" s="20" t="s">
        <v>13</v>
      </c>
      <c r="D30" s="15">
        <f t="shared" si="0"/>
        <v>28</v>
      </c>
    </row>
    <row r="31" spans="1:12" x14ac:dyDescent="0.2">
      <c r="A31" s="13" t="s">
        <v>55</v>
      </c>
      <c r="B31" s="19"/>
      <c r="C31" s="20" t="s">
        <v>13</v>
      </c>
      <c r="D31" s="15">
        <f t="shared" si="0"/>
        <v>29</v>
      </c>
    </row>
    <row r="32" spans="1:12" x14ac:dyDescent="0.2">
      <c r="A32" s="13" t="s">
        <v>56</v>
      </c>
      <c r="B32" s="19"/>
      <c r="C32" s="20" t="s">
        <v>13</v>
      </c>
      <c r="D32" s="15">
        <f t="shared" si="0"/>
        <v>30</v>
      </c>
    </row>
    <row r="33" spans="1:4" x14ac:dyDescent="0.2">
      <c r="A33" s="13" t="s">
        <v>72</v>
      </c>
      <c r="B33" s="19" t="s">
        <v>39</v>
      </c>
      <c r="C33" s="20" t="s">
        <v>40</v>
      </c>
      <c r="D33" s="15">
        <f t="shared" si="0"/>
        <v>31</v>
      </c>
    </row>
    <row r="34" spans="1:4" x14ac:dyDescent="0.2">
      <c r="A34" s="13" t="s">
        <v>24</v>
      </c>
      <c r="B34" s="19" t="s">
        <v>25</v>
      </c>
      <c r="C34" s="20" t="s">
        <v>3</v>
      </c>
      <c r="D34" s="15">
        <f t="shared" si="0"/>
        <v>32</v>
      </c>
    </row>
    <row r="35" spans="1:4" x14ac:dyDescent="0.2">
      <c r="A35" s="13" t="s">
        <v>57</v>
      </c>
      <c r="B35" s="19"/>
      <c r="C35" s="20" t="s">
        <v>5</v>
      </c>
      <c r="D35" s="15">
        <f t="shared" si="0"/>
        <v>33</v>
      </c>
    </row>
    <row r="36" spans="1:4" x14ac:dyDescent="0.2">
      <c r="A36" s="13" t="s">
        <v>58</v>
      </c>
      <c r="B36" s="19"/>
      <c r="C36" s="20" t="s">
        <v>13</v>
      </c>
      <c r="D36" s="15">
        <f t="shared" si="0"/>
        <v>34</v>
      </c>
    </row>
    <row r="37" spans="1:4" s="35" customFormat="1" x14ac:dyDescent="0.2">
      <c r="A37" s="34" t="s">
        <v>59</v>
      </c>
      <c r="B37" s="34" t="s">
        <v>1727</v>
      </c>
      <c r="C37" s="34"/>
      <c r="D37" s="15">
        <f t="shared" si="0"/>
        <v>35</v>
      </c>
    </row>
    <row r="38" spans="1:4" x14ac:dyDescent="0.2">
      <c r="A38" s="13" t="s">
        <v>60</v>
      </c>
      <c r="B38" s="19" t="s">
        <v>28</v>
      </c>
      <c r="C38" s="20" t="s">
        <v>3</v>
      </c>
      <c r="D38" s="15">
        <f t="shared" si="0"/>
        <v>36</v>
      </c>
    </row>
    <row r="39" spans="1:4" x14ac:dyDescent="0.2">
      <c r="A39" s="13" t="s">
        <v>73</v>
      </c>
      <c r="B39" s="19" t="s">
        <v>41</v>
      </c>
      <c r="C39" s="20" t="s">
        <v>40</v>
      </c>
      <c r="D39" s="15">
        <f t="shared" si="0"/>
        <v>37</v>
      </c>
    </row>
    <row r="40" spans="1:4" x14ac:dyDescent="0.2">
      <c r="A40" s="13" t="s">
        <v>74</v>
      </c>
      <c r="B40" s="19" t="s">
        <v>42</v>
      </c>
      <c r="C40" s="20" t="s">
        <v>40</v>
      </c>
      <c r="D40" s="15">
        <f t="shared" si="0"/>
        <v>38</v>
      </c>
    </row>
    <row r="41" spans="1:4" x14ac:dyDescent="0.2">
      <c r="A41" s="13" t="s">
        <v>75</v>
      </c>
      <c r="B41" s="19" t="s">
        <v>26</v>
      </c>
      <c r="C41" s="20" t="s">
        <v>4</v>
      </c>
      <c r="D41" s="15">
        <f t="shared" si="0"/>
        <v>39</v>
      </c>
    </row>
    <row r="42" spans="1:4" x14ac:dyDescent="0.2">
      <c r="A42" s="13" t="s">
        <v>61</v>
      </c>
      <c r="B42" s="19" t="s">
        <v>34</v>
      </c>
      <c r="C42" s="20" t="s">
        <v>13</v>
      </c>
      <c r="D42" s="15">
        <f t="shared" si="0"/>
        <v>40</v>
      </c>
    </row>
    <row r="43" spans="1:4" x14ac:dyDescent="0.2">
      <c r="A43" s="13" t="s">
        <v>62</v>
      </c>
      <c r="B43" s="19" t="s">
        <v>35</v>
      </c>
      <c r="C43" s="20" t="s">
        <v>13</v>
      </c>
      <c r="D43" s="15">
        <f t="shared" si="0"/>
        <v>41</v>
      </c>
    </row>
    <row r="44" spans="1:4" x14ac:dyDescent="0.2">
      <c r="A44" s="13" t="s">
        <v>30</v>
      </c>
      <c r="B44" s="19" t="s">
        <v>31</v>
      </c>
      <c r="C44" s="20" t="s">
        <v>5</v>
      </c>
      <c r="D44" s="15">
        <f t="shared" si="0"/>
        <v>42</v>
      </c>
    </row>
    <row r="45" spans="1:4" x14ac:dyDescent="0.2">
      <c r="A45" s="13" t="s">
        <v>32</v>
      </c>
      <c r="B45" s="19" t="s">
        <v>33</v>
      </c>
      <c r="C45" s="20" t="s">
        <v>5</v>
      </c>
      <c r="D45" s="15">
        <f t="shared" si="0"/>
        <v>43</v>
      </c>
    </row>
    <row r="46" spans="1:4" x14ac:dyDescent="0.2">
      <c r="A46" s="24"/>
      <c r="B46" s="25"/>
      <c r="C46" s="24"/>
      <c r="D46" s="15"/>
    </row>
    <row r="47" spans="1:4" x14ac:dyDescent="0.2">
      <c r="A47" s="26"/>
      <c r="B47" s="25"/>
      <c r="C47" s="24"/>
      <c r="D47" s="15"/>
    </row>
    <row r="48" spans="1:4" x14ac:dyDescent="0.2">
      <c r="A48" s="24"/>
      <c r="B48" s="25"/>
      <c r="C48" s="24"/>
      <c r="D48" s="15"/>
    </row>
    <row r="49" spans="1:4" x14ac:dyDescent="0.2">
      <c r="A49" s="24"/>
      <c r="B49" s="25"/>
      <c r="C49" s="24"/>
      <c r="D49" s="15"/>
    </row>
    <row r="50" spans="1:4" x14ac:dyDescent="0.2">
      <c r="A50" s="24"/>
      <c r="B50" s="25"/>
      <c r="C50" s="24"/>
      <c r="D50" s="15"/>
    </row>
    <row r="51" spans="1:4" x14ac:dyDescent="0.2">
      <c r="A51" s="24"/>
      <c r="B51" s="25"/>
      <c r="C51" s="24"/>
      <c r="D51" s="15"/>
    </row>
    <row r="52" spans="1:4" x14ac:dyDescent="0.2">
      <c r="A52" s="24"/>
      <c r="B52" s="25"/>
      <c r="C52" s="24"/>
      <c r="D52" s="15"/>
    </row>
    <row r="53" spans="1:4" x14ac:dyDescent="0.2">
      <c r="A53" s="24"/>
      <c r="B53" s="25"/>
      <c r="C53" s="24"/>
      <c r="D53" s="15"/>
    </row>
    <row r="54" spans="1:4" x14ac:dyDescent="0.2">
      <c r="A54" s="24"/>
      <c r="B54" s="25"/>
      <c r="C54" s="24"/>
      <c r="D54" s="15"/>
    </row>
    <row r="55" spans="1:4" x14ac:dyDescent="0.2">
      <c r="A55" s="24"/>
      <c r="B55" s="25"/>
      <c r="C55" s="24"/>
      <c r="D55" s="15"/>
    </row>
    <row r="56" spans="1:4" x14ac:dyDescent="0.2">
      <c r="A56" s="24"/>
      <c r="B56" s="25"/>
      <c r="C56" s="24"/>
      <c r="D56" s="15"/>
    </row>
    <row r="57" spans="1:4" x14ac:dyDescent="0.2">
      <c r="A57" s="24"/>
      <c r="B57" s="25"/>
      <c r="C57" s="24"/>
      <c r="D57" s="15"/>
    </row>
    <row r="58" spans="1:4" x14ac:dyDescent="0.2">
      <c r="A58" s="26"/>
      <c r="B58" s="25"/>
      <c r="C58" s="24"/>
      <c r="D58" s="15"/>
    </row>
    <row r="59" spans="1:4" x14ac:dyDescent="0.2">
      <c r="A59" s="24"/>
      <c r="B59" s="25"/>
      <c r="C59" s="24"/>
      <c r="D59" s="15"/>
    </row>
    <row r="60" spans="1:4" x14ac:dyDescent="0.2">
      <c r="A60" s="24"/>
      <c r="B60" s="25"/>
      <c r="C60" s="24"/>
      <c r="D60" s="15"/>
    </row>
    <row r="61" spans="1:4" x14ac:dyDescent="0.2">
      <c r="A61" s="24"/>
      <c r="B61" s="25"/>
      <c r="C61" s="24"/>
      <c r="D61" s="15"/>
    </row>
    <row r="62" spans="1:4" x14ac:dyDescent="0.2">
      <c r="A62" s="24"/>
      <c r="B62" s="25"/>
      <c r="C62" s="24"/>
      <c r="D62" s="15"/>
    </row>
    <row r="63" spans="1:4" x14ac:dyDescent="0.2">
      <c r="A63" s="24"/>
      <c r="B63" s="25"/>
      <c r="C63" s="24"/>
      <c r="D63" s="15"/>
    </row>
    <row r="64" spans="1:4" x14ac:dyDescent="0.2">
      <c r="A64" s="24"/>
      <c r="B64" s="25"/>
      <c r="C64" s="24"/>
      <c r="D64" s="15"/>
    </row>
    <row r="65" spans="1:4" x14ac:dyDescent="0.2">
      <c r="A65" s="24"/>
      <c r="B65" s="25"/>
      <c r="C65" s="24"/>
      <c r="D65" s="15"/>
    </row>
    <row r="66" spans="1:4" x14ac:dyDescent="0.2">
      <c r="A66" s="24"/>
      <c r="B66" s="25"/>
      <c r="C66" s="24"/>
      <c r="D66" s="15"/>
    </row>
    <row r="67" spans="1:4" x14ac:dyDescent="0.2">
      <c r="A67" s="24"/>
      <c r="B67" s="25"/>
      <c r="C67" s="24"/>
      <c r="D67" s="15"/>
    </row>
    <row r="68" spans="1:4" x14ac:dyDescent="0.2">
      <c r="A68" s="24"/>
      <c r="B68" s="25"/>
      <c r="C68" s="24"/>
      <c r="D68" s="15"/>
    </row>
    <row r="69" spans="1:4" x14ac:dyDescent="0.2">
      <c r="A69" s="24"/>
      <c r="B69" s="25"/>
      <c r="C69" s="24"/>
      <c r="D69" s="15"/>
    </row>
    <row r="70" spans="1:4" x14ac:dyDescent="0.2">
      <c r="A70" s="24"/>
      <c r="B70" s="25"/>
      <c r="C70" s="24"/>
      <c r="D70" s="15"/>
    </row>
    <row r="71" spans="1:4" x14ac:dyDescent="0.2">
      <c r="A71" s="24"/>
      <c r="B71" s="25"/>
      <c r="C71" s="24"/>
      <c r="D71" s="15"/>
    </row>
    <row r="72" spans="1:4" x14ac:dyDescent="0.2">
      <c r="A72" s="24"/>
      <c r="B72" s="25"/>
      <c r="C72" s="24"/>
      <c r="D72" s="15"/>
    </row>
    <row r="73" spans="1:4" x14ac:dyDescent="0.2">
      <c r="A73" s="24"/>
      <c r="B73" s="25"/>
      <c r="C73" s="24"/>
      <c r="D73" s="15"/>
    </row>
    <row r="74" spans="1:4" x14ac:dyDescent="0.2">
      <c r="A74" s="24"/>
      <c r="B74" s="25"/>
      <c r="C74" s="24"/>
      <c r="D74" s="15"/>
    </row>
    <row r="75" spans="1:4" x14ac:dyDescent="0.2">
      <c r="A75" s="24"/>
      <c r="B75" s="25"/>
      <c r="C75" s="24"/>
      <c r="D75" s="15"/>
    </row>
    <row r="76" spans="1:4" x14ac:dyDescent="0.2">
      <c r="A76" s="24"/>
      <c r="B76" s="25"/>
      <c r="C76" s="24"/>
      <c r="D76" s="15"/>
    </row>
    <row r="77" spans="1:4" x14ac:dyDescent="0.2">
      <c r="A77" s="24"/>
      <c r="B77" s="25"/>
      <c r="C77" s="24"/>
      <c r="D77" s="15"/>
    </row>
    <row r="78" spans="1:4" x14ac:dyDescent="0.2">
      <c r="A78" s="24"/>
      <c r="B78" s="25"/>
      <c r="C78" s="24"/>
      <c r="D78" s="15"/>
    </row>
    <row r="79" spans="1:4" x14ac:dyDescent="0.2">
      <c r="A79" s="24"/>
      <c r="B79" s="25"/>
      <c r="C79" s="24"/>
      <c r="D79" s="15"/>
    </row>
    <row r="80" spans="1:4" x14ac:dyDescent="0.2">
      <c r="A80" s="24"/>
      <c r="B80" s="25"/>
      <c r="C80" s="24"/>
      <c r="D80" s="15"/>
    </row>
    <row r="81" spans="1:4" x14ac:dyDescent="0.2">
      <c r="A81" s="24"/>
      <c r="B81" s="25"/>
      <c r="C81" s="24"/>
      <c r="D81" s="15"/>
    </row>
    <row r="82" spans="1:4" x14ac:dyDescent="0.2">
      <c r="A82" s="6"/>
      <c r="B82" s="7"/>
      <c r="C82" s="6"/>
    </row>
    <row r="83" spans="1:4" x14ac:dyDescent="0.2">
      <c r="A83" s="6"/>
      <c r="B83" s="7"/>
      <c r="C83" s="6"/>
    </row>
    <row r="84" spans="1:4" x14ac:dyDescent="0.2">
      <c r="A84" s="6"/>
      <c r="B84" s="7"/>
      <c r="C84" s="6"/>
    </row>
    <row r="85" spans="1:4" x14ac:dyDescent="0.2">
      <c r="A85" s="6"/>
      <c r="B85" s="7"/>
      <c r="C85" s="6"/>
    </row>
    <row r="86" spans="1:4" x14ac:dyDescent="0.2">
      <c r="A86" s="6"/>
      <c r="B86" s="7"/>
      <c r="C86" s="6"/>
    </row>
    <row r="87" spans="1:4" x14ac:dyDescent="0.2">
      <c r="A87" s="6"/>
      <c r="B87" s="7"/>
      <c r="C87" s="6"/>
    </row>
    <row r="88" spans="1:4" x14ac:dyDescent="0.2">
      <c r="A88" s="6"/>
      <c r="B88" s="7"/>
      <c r="C88" s="6"/>
    </row>
    <row r="89" spans="1:4" x14ac:dyDescent="0.2">
      <c r="A89" s="6"/>
      <c r="B89" s="7"/>
      <c r="C89" s="6"/>
    </row>
    <row r="90" spans="1:4" x14ac:dyDescent="0.2">
      <c r="A90" s="6"/>
      <c r="B90" s="7"/>
      <c r="C90" s="6"/>
    </row>
    <row r="91" spans="1:4" x14ac:dyDescent="0.2">
      <c r="A91" s="6"/>
      <c r="B91" s="7"/>
      <c r="C91" s="6"/>
    </row>
    <row r="92" spans="1:4" x14ac:dyDescent="0.2">
      <c r="A92" s="6"/>
      <c r="B92" s="7"/>
      <c r="C92" s="6"/>
    </row>
    <row r="93" spans="1:4" x14ac:dyDescent="0.2">
      <c r="A93" s="6"/>
      <c r="B93" s="7"/>
      <c r="C93" s="6"/>
    </row>
    <row r="94" spans="1:4" x14ac:dyDescent="0.2">
      <c r="A94" s="6"/>
      <c r="B94" s="7"/>
      <c r="C94" s="6"/>
    </row>
    <row r="95" spans="1:4" x14ac:dyDescent="0.2">
      <c r="A95" s="6"/>
      <c r="B95" s="7"/>
      <c r="C95" s="6"/>
    </row>
    <row r="96" spans="1:4" x14ac:dyDescent="0.2">
      <c r="A96" s="6"/>
      <c r="B96" s="7"/>
      <c r="C96" s="6"/>
    </row>
    <row r="97" spans="1:3" x14ac:dyDescent="0.2">
      <c r="A97" s="6"/>
      <c r="B97" s="7"/>
      <c r="C97" s="6"/>
    </row>
    <row r="98" spans="1:3" x14ac:dyDescent="0.2">
      <c r="A98" s="6"/>
      <c r="B98" s="7"/>
      <c r="C98" s="6"/>
    </row>
    <row r="99" spans="1:3" x14ac:dyDescent="0.2">
      <c r="A99" s="6"/>
      <c r="B99" s="7"/>
      <c r="C99" s="6"/>
    </row>
    <row r="100" spans="1:3" x14ac:dyDescent="0.2">
      <c r="A100" s="6"/>
      <c r="B100" s="7"/>
      <c r="C100" s="6"/>
    </row>
    <row r="101" spans="1:3" x14ac:dyDescent="0.2">
      <c r="A101" s="6"/>
      <c r="B101" s="7"/>
      <c r="C101" s="6"/>
    </row>
    <row r="102" spans="1:3" x14ac:dyDescent="0.2">
      <c r="A102" s="6"/>
      <c r="B102" s="7"/>
      <c r="C102" s="6"/>
    </row>
    <row r="103" spans="1:3" x14ac:dyDescent="0.2">
      <c r="A103" s="6"/>
      <c r="B103" s="7"/>
      <c r="C103" s="6"/>
    </row>
    <row r="104" spans="1:3" x14ac:dyDescent="0.2">
      <c r="A104" s="6"/>
      <c r="B104" s="7"/>
      <c r="C104" s="6"/>
    </row>
    <row r="105" spans="1:3" x14ac:dyDescent="0.2">
      <c r="A105" s="6"/>
      <c r="B105" s="7"/>
      <c r="C105" s="6"/>
    </row>
    <row r="106" spans="1:3" x14ac:dyDescent="0.2">
      <c r="A106" s="6"/>
      <c r="B106" s="7"/>
      <c r="C106" s="6"/>
    </row>
    <row r="107" spans="1:3" x14ac:dyDescent="0.2">
      <c r="A107" s="6"/>
      <c r="B107" s="7"/>
      <c r="C107" s="6"/>
    </row>
    <row r="108" spans="1:3" x14ac:dyDescent="0.2">
      <c r="A108" s="8"/>
      <c r="B108" s="7"/>
      <c r="C108" s="6"/>
    </row>
    <row r="109" spans="1:3" x14ac:dyDescent="0.2">
      <c r="A109" s="8"/>
      <c r="B109" s="7"/>
      <c r="C109" s="6"/>
    </row>
    <row r="110" spans="1:3" x14ac:dyDescent="0.2">
      <c r="A110" s="8"/>
      <c r="B110" s="7"/>
      <c r="C110" s="6"/>
    </row>
    <row r="111" spans="1:3" x14ac:dyDescent="0.2">
      <c r="A111" s="6"/>
      <c r="B111" s="7"/>
      <c r="C111" s="6"/>
    </row>
    <row r="112" spans="1:3" x14ac:dyDescent="0.2">
      <c r="A112" s="6"/>
      <c r="B112" s="7"/>
      <c r="C112" s="6"/>
    </row>
    <row r="113" spans="1:3" x14ac:dyDescent="0.2">
      <c r="A113" s="6"/>
      <c r="B113" s="7"/>
      <c r="C113" s="6"/>
    </row>
    <row r="114" spans="1:3" x14ac:dyDescent="0.2">
      <c r="A114" s="6"/>
      <c r="B114" s="7"/>
      <c r="C114" s="6"/>
    </row>
    <row r="115" spans="1:3" x14ac:dyDescent="0.2">
      <c r="A115" s="6"/>
      <c r="B115" s="7"/>
      <c r="C115" s="6"/>
    </row>
    <row r="116" spans="1:3" x14ac:dyDescent="0.2">
      <c r="A116" s="6"/>
      <c r="B116" s="7"/>
      <c r="C116" s="6"/>
    </row>
    <row r="117" spans="1:3" x14ac:dyDescent="0.2">
      <c r="A117" s="6"/>
      <c r="B117" s="7"/>
      <c r="C117" s="6"/>
    </row>
    <row r="118" spans="1:3" x14ac:dyDescent="0.2">
      <c r="A118" s="6"/>
      <c r="B118" s="7"/>
      <c r="C118" s="6"/>
    </row>
    <row r="119" spans="1:3" x14ac:dyDescent="0.2">
      <c r="A119" s="3"/>
      <c r="B119" s="2"/>
      <c r="C119" s="3"/>
    </row>
    <row r="120" spans="1:3" x14ac:dyDescent="0.2">
      <c r="A120" s="3"/>
      <c r="B120" s="2"/>
      <c r="C120" s="3"/>
    </row>
    <row r="121" spans="1:3" x14ac:dyDescent="0.2">
      <c r="A121" s="3"/>
      <c r="B121" s="2"/>
      <c r="C121" s="3"/>
    </row>
    <row r="122" spans="1:3" x14ac:dyDescent="0.2">
      <c r="A122" s="3"/>
      <c r="B122" s="2"/>
      <c r="C122" s="3"/>
    </row>
    <row r="123" spans="1:3" x14ac:dyDescent="0.2">
      <c r="A123" s="3"/>
      <c r="B123" s="2"/>
      <c r="C123" s="3"/>
    </row>
    <row r="124" spans="1:3" x14ac:dyDescent="0.2">
      <c r="A124" s="3"/>
      <c r="B124" s="2"/>
      <c r="C124" s="3"/>
    </row>
    <row r="125" spans="1:3" x14ac:dyDescent="0.2">
      <c r="A125" s="3"/>
      <c r="B125" s="2"/>
      <c r="C125" s="3"/>
    </row>
    <row r="126" spans="1:3" x14ac:dyDescent="0.2">
      <c r="A126" s="3"/>
      <c r="B126" s="2"/>
      <c r="C126" s="3"/>
    </row>
    <row r="127" spans="1:3" x14ac:dyDescent="0.2">
      <c r="A127" s="3"/>
      <c r="B127" s="2"/>
      <c r="C127" s="3"/>
    </row>
    <row r="128" spans="1:3" x14ac:dyDescent="0.2">
      <c r="A128" s="3"/>
      <c r="B128" s="2"/>
      <c r="C128" s="3"/>
    </row>
    <row r="129" spans="1:3" x14ac:dyDescent="0.2">
      <c r="A129" s="3"/>
      <c r="B129" s="2"/>
      <c r="C129" s="3"/>
    </row>
    <row r="130" spans="1:3" x14ac:dyDescent="0.2">
      <c r="A130" s="3"/>
      <c r="B130" s="2"/>
      <c r="C130" s="3"/>
    </row>
    <row r="131" spans="1:3" x14ac:dyDescent="0.2">
      <c r="A131" s="3"/>
      <c r="B131" s="2"/>
      <c r="C131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63DE75-9742-5042-9EBD-F682CA8DA8B0}">
  <dimension ref="A1:E92"/>
  <sheetViews>
    <sheetView workbookViewId="0"/>
  </sheetViews>
  <sheetFormatPr baseColWidth="10" defaultRowHeight="16" x14ac:dyDescent="0.2"/>
  <cols>
    <col min="1" max="1" width="36" customWidth="1"/>
    <col min="2" max="2" width="22.83203125" customWidth="1"/>
    <col min="3" max="3" width="30.33203125" customWidth="1"/>
  </cols>
  <sheetData>
    <row r="1" spans="1:5" ht="17" thickBot="1" x14ac:dyDescent="0.25">
      <c r="A1" s="12" t="s">
        <v>219</v>
      </c>
      <c r="B1" s="15"/>
      <c r="C1" s="15"/>
      <c r="D1" s="15"/>
      <c r="E1" s="15"/>
    </row>
    <row r="2" spans="1:5" ht="33" thickBot="1" x14ac:dyDescent="0.25">
      <c r="A2" s="16" t="s">
        <v>144</v>
      </c>
      <c r="B2" s="17" t="s">
        <v>145</v>
      </c>
      <c r="C2" s="18" t="s">
        <v>216</v>
      </c>
      <c r="D2" s="18" t="s">
        <v>146</v>
      </c>
      <c r="E2" s="18" t="s">
        <v>147</v>
      </c>
    </row>
    <row r="3" spans="1:5" ht="52" thickBot="1" x14ac:dyDescent="0.25">
      <c r="A3" s="21" t="s">
        <v>76</v>
      </c>
      <c r="B3" s="22" t="s">
        <v>148</v>
      </c>
      <c r="C3" s="23">
        <v>1.857</v>
      </c>
      <c r="D3" s="23">
        <v>1E-3</v>
      </c>
      <c r="E3" s="23">
        <v>0</v>
      </c>
    </row>
    <row r="4" spans="1:5" ht="18" thickBot="1" x14ac:dyDescent="0.25">
      <c r="A4" s="21" t="s">
        <v>77</v>
      </c>
      <c r="B4" s="22" t="s">
        <v>149</v>
      </c>
      <c r="C4" s="23">
        <v>1.472</v>
      </c>
      <c r="D4" s="23">
        <v>2E-3</v>
      </c>
      <c r="E4" s="23">
        <v>0</v>
      </c>
    </row>
    <row r="5" spans="1:5" ht="18" thickBot="1" x14ac:dyDescent="0.25">
      <c r="A5" s="21" t="s">
        <v>78</v>
      </c>
      <c r="B5" s="22" t="s">
        <v>150</v>
      </c>
      <c r="C5" s="23">
        <v>1.421</v>
      </c>
      <c r="D5" s="23">
        <v>2E-3</v>
      </c>
      <c r="E5" s="23">
        <v>2.4E-2</v>
      </c>
    </row>
    <row r="6" spans="1:5" ht="18" thickBot="1" x14ac:dyDescent="0.25">
      <c r="A6" s="21" t="s">
        <v>79</v>
      </c>
      <c r="B6" s="22" t="s">
        <v>151</v>
      </c>
      <c r="C6" s="23">
        <v>1.577</v>
      </c>
      <c r="D6" s="23">
        <v>1E-3</v>
      </c>
      <c r="E6" s="23">
        <v>3.3000000000000002E-2</v>
      </c>
    </row>
    <row r="7" spans="1:5" ht="18" thickBot="1" x14ac:dyDescent="0.25">
      <c r="A7" s="21" t="s">
        <v>80</v>
      </c>
      <c r="B7" s="22" t="s">
        <v>152</v>
      </c>
      <c r="C7" s="23">
        <v>2.1179999999999999</v>
      </c>
      <c r="D7" s="23">
        <v>1E-3</v>
      </c>
      <c r="E7" s="23">
        <v>0</v>
      </c>
    </row>
    <row r="8" spans="1:5" ht="18" thickBot="1" x14ac:dyDescent="0.25">
      <c r="A8" s="21" t="s">
        <v>81</v>
      </c>
      <c r="B8" s="22" t="s">
        <v>153</v>
      </c>
      <c r="C8" s="23">
        <v>2.1</v>
      </c>
      <c r="D8" s="23">
        <v>1E-3</v>
      </c>
      <c r="E8" s="23">
        <v>0</v>
      </c>
    </row>
    <row r="9" spans="1:5" ht="18" thickBot="1" x14ac:dyDescent="0.25">
      <c r="A9" s="21" t="s">
        <v>82</v>
      </c>
      <c r="B9" s="22" t="s">
        <v>154</v>
      </c>
      <c r="C9" s="23">
        <v>2.5310000000000001</v>
      </c>
      <c r="D9" s="23">
        <v>1E-3</v>
      </c>
      <c r="E9" s="23">
        <v>0</v>
      </c>
    </row>
    <row r="10" spans="1:5" ht="18" thickBot="1" x14ac:dyDescent="0.25">
      <c r="A10" s="21" t="s">
        <v>83</v>
      </c>
      <c r="B10" s="22" t="s">
        <v>155</v>
      </c>
      <c r="C10" s="23">
        <v>2.391</v>
      </c>
      <c r="D10" s="23">
        <v>2E-3</v>
      </c>
      <c r="E10" s="23">
        <v>0</v>
      </c>
    </row>
    <row r="11" spans="1:5" ht="18" thickBot="1" x14ac:dyDescent="0.25">
      <c r="A11" s="21" t="s">
        <v>84</v>
      </c>
      <c r="B11" s="22" t="s">
        <v>156</v>
      </c>
      <c r="C11" s="23">
        <v>2.3239999999999998</v>
      </c>
      <c r="D11" s="23">
        <v>1E-3</v>
      </c>
      <c r="E11" s="23">
        <v>0</v>
      </c>
    </row>
    <row r="12" spans="1:5" ht="18" thickBot="1" x14ac:dyDescent="0.25">
      <c r="A12" s="21" t="s">
        <v>85</v>
      </c>
      <c r="B12" s="22" t="s">
        <v>157</v>
      </c>
      <c r="C12" s="23">
        <v>1.284</v>
      </c>
      <c r="D12" s="23">
        <v>1E-3</v>
      </c>
      <c r="E12" s="23">
        <v>0</v>
      </c>
    </row>
    <row r="13" spans="1:5" ht="18" thickBot="1" x14ac:dyDescent="0.25">
      <c r="A13" s="21" t="s">
        <v>86</v>
      </c>
      <c r="B13" s="22" t="s">
        <v>158</v>
      </c>
      <c r="C13" s="23">
        <v>1.65</v>
      </c>
      <c r="D13" s="23">
        <v>1E-3</v>
      </c>
      <c r="E13" s="23">
        <v>0</v>
      </c>
    </row>
    <row r="14" spans="1:5" ht="18" thickBot="1" x14ac:dyDescent="0.25">
      <c r="A14" s="21" t="s">
        <v>87</v>
      </c>
      <c r="B14" s="22" t="s">
        <v>159</v>
      </c>
      <c r="C14" s="23">
        <v>1.9039999999999999</v>
      </c>
      <c r="D14" s="23">
        <v>1E-3</v>
      </c>
      <c r="E14" s="23">
        <v>0</v>
      </c>
    </row>
    <row r="15" spans="1:5" ht="35" thickBot="1" x14ac:dyDescent="0.25">
      <c r="A15" s="21" t="s">
        <v>88</v>
      </c>
      <c r="B15" s="22" t="s">
        <v>160</v>
      </c>
      <c r="C15" s="23">
        <v>2.4500000000000002</v>
      </c>
      <c r="D15" s="23">
        <v>1E-3</v>
      </c>
      <c r="E15" s="23">
        <v>0</v>
      </c>
    </row>
    <row r="16" spans="1:5" ht="52" thickBot="1" x14ac:dyDescent="0.25">
      <c r="A16" s="21" t="s">
        <v>89</v>
      </c>
      <c r="B16" s="22" t="s">
        <v>161</v>
      </c>
      <c r="C16" s="23">
        <v>3.54</v>
      </c>
      <c r="D16" s="23">
        <v>1E-3</v>
      </c>
      <c r="E16" s="23">
        <v>0</v>
      </c>
    </row>
    <row r="17" spans="1:5" ht="35" thickBot="1" x14ac:dyDescent="0.25">
      <c r="A17" s="21" t="s">
        <v>90</v>
      </c>
      <c r="B17" s="22" t="s">
        <v>162</v>
      </c>
      <c r="C17" s="23">
        <v>1.575</v>
      </c>
      <c r="D17" s="23">
        <v>1E-3</v>
      </c>
      <c r="E17" s="23">
        <v>0</v>
      </c>
    </row>
    <row r="18" spans="1:5" ht="35" thickBot="1" x14ac:dyDescent="0.25">
      <c r="A18" s="21" t="s">
        <v>91</v>
      </c>
      <c r="B18" s="22" t="s">
        <v>163</v>
      </c>
      <c r="C18" s="23">
        <v>2.1779999999999999</v>
      </c>
      <c r="D18" s="23">
        <v>1E-3</v>
      </c>
      <c r="E18" s="23">
        <v>0</v>
      </c>
    </row>
    <row r="19" spans="1:5" ht="35" thickBot="1" x14ac:dyDescent="0.25">
      <c r="A19" s="21" t="s">
        <v>92</v>
      </c>
      <c r="B19" s="22" t="s">
        <v>164</v>
      </c>
      <c r="C19" s="23">
        <v>2.6789999999999998</v>
      </c>
      <c r="D19" s="23">
        <v>2E-3</v>
      </c>
      <c r="E19" s="23">
        <v>0</v>
      </c>
    </row>
    <row r="20" spans="1:5" ht="35" thickBot="1" x14ac:dyDescent="0.25">
      <c r="A20" s="21" t="s">
        <v>93</v>
      </c>
      <c r="B20" s="22" t="s">
        <v>165</v>
      </c>
      <c r="C20" s="23">
        <v>0.33500000000000002</v>
      </c>
      <c r="D20" s="23">
        <v>1E-3</v>
      </c>
      <c r="E20" s="23">
        <v>0</v>
      </c>
    </row>
    <row r="21" spans="1:5" ht="35" thickBot="1" x14ac:dyDescent="0.25">
      <c r="A21" s="21" t="s">
        <v>94</v>
      </c>
      <c r="B21" s="22" t="s">
        <v>166</v>
      </c>
      <c r="C21" s="23">
        <v>2.27</v>
      </c>
      <c r="D21" s="23">
        <v>1E-3</v>
      </c>
      <c r="E21" s="23">
        <v>0</v>
      </c>
    </row>
    <row r="22" spans="1:5" ht="18" thickBot="1" x14ac:dyDescent="0.25">
      <c r="A22" s="21" t="s">
        <v>95</v>
      </c>
      <c r="B22" s="22" t="s">
        <v>167</v>
      </c>
      <c r="C22" s="23">
        <v>0.33700000000000002</v>
      </c>
      <c r="D22" s="23">
        <v>1E-3</v>
      </c>
      <c r="E22" s="23">
        <v>0</v>
      </c>
    </row>
    <row r="23" spans="1:5" ht="18" thickBot="1" x14ac:dyDescent="0.25">
      <c r="A23" s="21" t="s">
        <v>96</v>
      </c>
      <c r="B23" s="22" t="s">
        <v>168</v>
      </c>
      <c r="C23" s="23">
        <v>1.946</v>
      </c>
      <c r="D23" s="23">
        <v>1E-3</v>
      </c>
      <c r="E23" s="23">
        <v>1E-3</v>
      </c>
    </row>
    <row r="24" spans="1:5" ht="35" thickBot="1" x14ac:dyDescent="0.25">
      <c r="A24" s="21" t="s">
        <v>97</v>
      </c>
      <c r="B24" s="22" t="s">
        <v>169</v>
      </c>
      <c r="C24" s="23">
        <v>2.6739999999999999</v>
      </c>
      <c r="D24" s="23">
        <v>1E-3</v>
      </c>
      <c r="E24" s="23">
        <v>0</v>
      </c>
    </row>
    <row r="25" spans="1:5" ht="18" thickBot="1" x14ac:dyDescent="0.25">
      <c r="A25" s="21" t="s">
        <v>98</v>
      </c>
      <c r="B25" s="22" t="s">
        <v>170</v>
      </c>
      <c r="C25" s="23">
        <v>2.806</v>
      </c>
      <c r="D25" s="23">
        <v>1E-3</v>
      </c>
      <c r="E25" s="23">
        <v>0</v>
      </c>
    </row>
    <row r="26" spans="1:5" ht="18" thickBot="1" x14ac:dyDescent="0.25">
      <c r="A26" s="21" t="s">
        <v>99</v>
      </c>
      <c r="B26" s="22" t="s">
        <v>171</v>
      </c>
      <c r="C26" s="23">
        <v>1.569</v>
      </c>
      <c r="D26" s="23">
        <v>1E-3</v>
      </c>
      <c r="E26" s="23">
        <v>0</v>
      </c>
    </row>
    <row r="27" spans="1:5" ht="18" thickBot="1" x14ac:dyDescent="0.25">
      <c r="A27" s="21" t="s">
        <v>100</v>
      </c>
      <c r="B27" s="22" t="s">
        <v>172</v>
      </c>
      <c r="C27" s="23">
        <v>2.1379999999999999</v>
      </c>
      <c r="D27" s="23">
        <v>1E-3</v>
      </c>
      <c r="E27" s="23">
        <v>0</v>
      </c>
    </row>
    <row r="28" spans="1:5" ht="18" thickBot="1" x14ac:dyDescent="0.25">
      <c r="A28" s="21" t="s">
        <v>101</v>
      </c>
      <c r="B28" s="22" t="s">
        <v>173</v>
      </c>
      <c r="C28" s="23">
        <v>2.0310000000000001</v>
      </c>
      <c r="D28" s="23">
        <v>1E-3</v>
      </c>
      <c r="E28" s="23">
        <v>1E-3</v>
      </c>
    </row>
    <row r="29" spans="1:5" ht="18" thickBot="1" x14ac:dyDescent="0.25">
      <c r="A29" s="21" t="s">
        <v>102</v>
      </c>
      <c r="B29" s="22" t="s">
        <v>174</v>
      </c>
      <c r="C29" s="23">
        <v>1.9650000000000001</v>
      </c>
      <c r="D29" s="23">
        <v>2E-3</v>
      </c>
      <c r="E29" s="23">
        <v>0</v>
      </c>
    </row>
    <row r="30" spans="1:5" ht="52" thickBot="1" x14ac:dyDescent="0.25">
      <c r="A30" s="21" t="s">
        <v>103</v>
      </c>
      <c r="B30" s="22" t="s">
        <v>175</v>
      </c>
      <c r="C30" s="23">
        <v>0.96899999999999997</v>
      </c>
      <c r="D30" s="23">
        <v>1E-3</v>
      </c>
      <c r="E30" s="23">
        <v>0</v>
      </c>
    </row>
    <row r="31" spans="1:5" ht="18" thickBot="1" x14ac:dyDescent="0.25">
      <c r="A31" s="21" t="s">
        <v>104</v>
      </c>
      <c r="B31" s="22" t="s">
        <v>176</v>
      </c>
      <c r="C31" s="23">
        <v>1.881</v>
      </c>
      <c r="D31" s="23">
        <v>1E-3</v>
      </c>
      <c r="E31" s="23">
        <v>2E-3</v>
      </c>
    </row>
    <row r="32" spans="1:5" ht="35" thickBot="1" x14ac:dyDescent="0.25">
      <c r="A32" s="21" t="s">
        <v>105</v>
      </c>
      <c r="B32" s="22" t="s">
        <v>177</v>
      </c>
      <c r="C32" s="23">
        <v>1.825</v>
      </c>
      <c r="D32" s="23">
        <v>1E-3</v>
      </c>
      <c r="E32" s="23">
        <v>0</v>
      </c>
    </row>
    <row r="33" spans="1:5" ht="35" thickBot="1" x14ac:dyDescent="0.25">
      <c r="A33" s="21" t="s">
        <v>106</v>
      </c>
      <c r="B33" s="22" t="s">
        <v>178</v>
      </c>
      <c r="C33" s="23">
        <v>2.4359999999999999</v>
      </c>
      <c r="D33" s="23">
        <v>2E-3</v>
      </c>
      <c r="E33" s="23">
        <v>2E-3</v>
      </c>
    </row>
    <row r="34" spans="1:5" ht="35" thickBot="1" x14ac:dyDescent="0.25">
      <c r="A34" s="21" t="s">
        <v>107</v>
      </c>
      <c r="B34" s="22" t="s">
        <v>179</v>
      </c>
      <c r="C34" s="23">
        <v>2.9620000000000002</v>
      </c>
      <c r="D34" s="23">
        <v>1E-3</v>
      </c>
      <c r="E34" s="23">
        <v>0</v>
      </c>
    </row>
    <row r="35" spans="1:5" ht="18" thickBot="1" x14ac:dyDescent="0.25">
      <c r="A35" s="21" t="s">
        <v>108</v>
      </c>
      <c r="B35" s="22" t="s">
        <v>180</v>
      </c>
      <c r="C35" s="23">
        <v>2.1440000000000001</v>
      </c>
      <c r="D35" s="23">
        <v>1E-3</v>
      </c>
      <c r="E35" s="23">
        <v>0</v>
      </c>
    </row>
    <row r="36" spans="1:5" ht="18" thickBot="1" x14ac:dyDescent="0.25">
      <c r="A36" s="21" t="s">
        <v>109</v>
      </c>
      <c r="B36" s="22" t="s">
        <v>181</v>
      </c>
      <c r="C36" s="23">
        <v>3.61</v>
      </c>
      <c r="D36" s="23">
        <v>1E-3</v>
      </c>
      <c r="E36" s="23">
        <v>1E-3</v>
      </c>
    </row>
    <row r="37" spans="1:5" ht="35" thickBot="1" x14ac:dyDescent="0.25">
      <c r="A37" s="21" t="s">
        <v>110</v>
      </c>
      <c r="B37" s="22" t="s">
        <v>182</v>
      </c>
      <c r="C37" s="23">
        <v>2.6160000000000001</v>
      </c>
      <c r="D37" s="23">
        <v>1E-3</v>
      </c>
      <c r="E37" s="23">
        <v>0</v>
      </c>
    </row>
    <row r="38" spans="1:5" ht="35" thickBot="1" x14ac:dyDescent="0.25">
      <c r="A38" s="21" t="s">
        <v>111</v>
      </c>
      <c r="B38" s="22" t="s">
        <v>183</v>
      </c>
      <c r="C38" s="23">
        <v>1.4330000000000001</v>
      </c>
      <c r="D38" s="23">
        <v>1E-3</v>
      </c>
      <c r="E38" s="23">
        <v>0</v>
      </c>
    </row>
    <row r="39" spans="1:5" ht="35" thickBot="1" x14ac:dyDescent="0.25">
      <c r="A39" s="21" t="s">
        <v>112</v>
      </c>
      <c r="B39" s="22" t="s">
        <v>184</v>
      </c>
      <c r="C39" s="23">
        <v>1.8140000000000001</v>
      </c>
      <c r="D39" s="23">
        <v>1E-3</v>
      </c>
      <c r="E39" s="23">
        <v>0.34699999999999998</v>
      </c>
    </row>
    <row r="40" spans="1:5" ht="18" thickBot="1" x14ac:dyDescent="0.25">
      <c r="A40" s="21" t="s">
        <v>113</v>
      </c>
      <c r="B40" s="22" t="s">
        <v>185</v>
      </c>
      <c r="C40" s="23">
        <v>2.3159999999999998</v>
      </c>
      <c r="D40" s="23">
        <v>1E-3</v>
      </c>
      <c r="E40" s="23">
        <v>5.2999999999999999E-2</v>
      </c>
    </row>
    <row r="41" spans="1:5" ht="18" thickBot="1" x14ac:dyDescent="0.25">
      <c r="A41" s="21" t="s">
        <v>114</v>
      </c>
      <c r="B41" s="22" t="s">
        <v>186</v>
      </c>
      <c r="C41" s="23">
        <v>2.39</v>
      </c>
      <c r="D41" s="23">
        <v>1E-3</v>
      </c>
      <c r="E41" s="23">
        <v>0</v>
      </c>
    </row>
    <row r="42" spans="1:5" ht="18" thickBot="1" x14ac:dyDescent="0.25">
      <c r="A42" s="21" t="s">
        <v>115</v>
      </c>
      <c r="B42" s="22" t="s">
        <v>187</v>
      </c>
      <c r="C42" s="23">
        <v>1.7410000000000001</v>
      </c>
      <c r="D42" s="23">
        <v>1E-3</v>
      </c>
      <c r="E42" s="23">
        <v>1E-3</v>
      </c>
    </row>
    <row r="43" spans="1:5" ht="18" thickBot="1" x14ac:dyDescent="0.25">
      <c r="A43" s="21" t="s">
        <v>116</v>
      </c>
      <c r="B43" s="22" t="s">
        <v>188</v>
      </c>
      <c r="C43" s="23">
        <v>2.3460000000000001</v>
      </c>
      <c r="D43" s="23">
        <v>1E-3</v>
      </c>
      <c r="E43" s="23">
        <v>0</v>
      </c>
    </row>
    <row r="44" spans="1:5" ht="18" thickBot="1" x14ac:dyDescent="0.25">
      <c r="A44" s="21" t="s">
        <v>117</v>
      </c>
      <c r="B44" s="22" t="s">
        <v>189</v>
      </c>
      <c r="C44" s="23">
        <v>2.58</v>
      </c>
      <c r="D44" s="23">
        <v>1E-3</v>
      </c>
      <c r="E44" s="23">
        <v>0.13900000000000001</v>
      </c>
    </row>
    <row r="45" spans="1:5" ht="18" thickBot="1" x14ac:dyDescent="0.25">
      <c r="A45" s="21" t="s">
        <v>118</v>
      </c>
      <c r="B45" s="22" t="s">
        <v>190</v>
      </c>
      <c r="C45" s="23">
        <v>1.371</v>
      </c>
      <c r="D45" s="23">
        <v>2E-3</v>
      </c>
      <c r="E45" s="23">
        <v>0.01</v>
      </c>
    </row>
    <row r="46" spans="1:5" ht="18" thickBot="1" x14ac:dyDescent="0.25">
      <c r="A46" s="21" t="s">
        <v>119</v>
      </c>
      <c r="B46" s="22" t="s">
        <v>191</v>
      </c>
      <c r="C46" s="23">
        <v>1.0229999999999999</v>
      </c>
      <c r="D46" s="23">
        <v>1E-3</v>
      </c>
      <c r="E46" s="23">
        <v>0</v>
      </c>
    </row>
    <row r="47" spans="1:5" ht="35" thickBot="1" x14ac:dyDescent="0.25">
      <c r="A47" s="21" t="s">
        <v>120</v>
      </c>
      <c r="B47" s="22" t="s">
        <v>192</v>
      </c>
      <c r="C47" s="23">
        <v>1.4339999999999999</v>
      </c>
      <c r="D47" s="23">
        <v>1E-3</v>
      </c>
      <c r="E47" s="23">
        <v>0</v>
      </c>
    </row>
    <row r="48" spans="1:5" ht="35" thickBot="1" x14ac:dyDescent="0.25">
      <c r="A48" s="21" t="s">
        <v>121</v>
      </c>
      <c r="B48" s="22" t="s">
        <v>193</v>
      </c>
      <c r="C48" s="23">
        <v>1.7370000000000001</v>
      </c>
      <c r="D48" s="23">
        <v>1E-3</v>
      </c>
      <c r="E48" s="23">
        <v>0</v>
      </c>
    </row>
    <row r="49" spans="1:5" ht="18" thickBot="1" x14ac:dyDescent="0.25">
      <c r="A49" s="21" t="s">
        <v>122</v>
      </c>
      <c r="B49" s="22" t="s">
        <v>194</v>
      </c>
      <c r="C49" s="23">
        <v>3.5419999999999998</v>
      </c>
      <c r="D49" s="23">
        <v>1E-3</v>
      </c>
      <c r="E49" s="23">
        <v>0</v>
      </c>
    </row>
    <row r="50" spans="1:5" ht="18" thickBot="1" x14ac:dyDescent="0.25">
      <c r="A50" s="21" t="s">
        <v>123</v>
      </c>
      <c r="B50" s="22" t="s">
        <v>195</v>
      </c>
      <c r="C50" s="23">
        <v>2.8380000000000001</v>
      </c>
      <c r="D50" s="23">
        <v>1E-3</v>
      </c>
      <c r="E50" s="23">
        <v>0</v>
      </c>
    </row>
    <row r="51" spans="1:5" ht="18" thickBot="1" x14ac:dyDescent="0.25">
      <c r="A51" s="21" t="s">
        <v>124</v>
      </c>
      <c r="B51" s="22" t="s">
        <v>196</v>
      </c>
      <c r="C51" s="23">
        <v>4.9429999999999996</v>
      </c>
      <c r="D51" s="23">
        <v>1E-3</v>
      </c>
      <c r="E51" s="23">
        <v>0</v>
      </c>
    </row>
    <row r="52" spans="1:5" ht="18" thickBot="1" x14ac:dyDescent="0.25">
      <c r="A52" s="21" t="s">
        <v>125</v>
      </c>
      <c r="B52" s="22" t="s">
        <v>197</v>
      </c>
      <c r="C52" s="23">
        <v>3.4020000000000001</v>
      </c>
      <c r="D52" s="23">
        <v>1E-3</v>
      </c>
      <c r="E52" s="23">
        <v>1E-3</v>
      </c>
    </row>
    <row r="53" spans="1:5" ht="18" thickBot="1" x14ac:dyDescent="0.25">
      <c r="A53" s="21" t="s">
        <v>126</v>
      </c>
      <c r="B53" s="22" t="s">
        <v>198</v>
      </c>
      <c r="C53" s="23">
        <v>2.0720000000000001</v>
      </c>
      <c r="D53" s="23">
        <v>1E-3</v>
      </c>
      <c r="E53" s="23">
        <v>0</v>
      </c>
    </row>
    <row r="54" spans="1:5" ht="18" thickBot="1" x14ac:dyDescent="0.25">
      <c r="A54" s="21" t="s">
        <v>127</v>
      </c>
      <c r="B54" s="22" t="s">
        <v>199</v>
      </c>
      <c r="C54" s="23">
        <v>2.2629999999999999</v>
      </c>
      <c r="D54" s="23">
        <v>2E-3</v>
      </c>
      <c r="E54" s="23">
        <v>0.11</v>
      </c>
    </row>
    <row r="55" spans="1:5" ht="52" thickBot="1" x14ac:dyDescent="0.25">
      <c r="A55" s="21" t="s">
        <v>128</v>
      </c>
      <c r="B55" s="22" t="s">
        <v>200</v>
      </c>
      <c r="C55" s="23">
        <v>2.4049999999999998</v>
      </c>
      <c r="D55" s="23">
        <v>1E-3</v>
      </c>
      <c r="E55" s="23">
        <v>0</v>
      </c>
    </row>
    <row r="56" spans="1:5" ht="18" thickBot="1" x14ac:dyDescent="0.25">
      <c r="A56" s="21" t="s">
        <v>129</v>
      </c>
      <c r="B56" s="22" t="s">
        <v>201</v>
      </c>
      <c r="C56" s="23">
        <v>0.874</v>
      </c>
      <c r="D56" s="23">
        <v>1E-3</v>
      </c>
      <c r="E56" s="23">
        <v>0</v>
      </c>
    </row>
    <row r="57" spans="1:5" ht="35" thickBot="1" x14ac:dyDescent="0.25">
      <c r="A57" s="21" t="s">
        <v>130</v>
      </c>
      <c r="B57" s="22" t="s">
        <v>202</v>
      </c>
      <c r="C57" s="23">
        <v>2.7229999999999999</v>
      </c>
      <c r="D57" s="23">
        <v>1E-3</v>
      </c>
      <c r="E57" s="23">
        <v>0</v>
      </c>
    </row>
    <row r="58" spans="1:5" ht="18" thickBot="1" x14ac:dyDescent="0.25">
      <c r="A58" s="21" t="s">
        <v>131</v>
      </c>
      <c r="B58" s="22" t="s">
        <v>203</v>
      </c>
      <c r="C58" s="23">
        <v>2.4420000000000002</v>
      </c>
      <c r="D58" s="23">
        <v>1E-3</v>
      </c>
      <c r="E58" s="23">
        <v>0</v>
      </c>
    </row>
    <row r="59" spans="1:5" ht="35" thickBot="1" x14ac:dyDescent="0.25">
      <c r="A59" s="21" t="s">
        <v>132</v>
      </c>
      <c r="B59" s="22" t="s">
        <v>204</v>
      </c>
      <c r="C59" s="23">
        <v>2.41</v>
      </c>
      <c r="D59" s="23">
        <v>2E-3</v>
      </c>
      <c r="E59" s="23">
        <v>0.23100000000000001</v>
      </c>
    </row>
    <row r="60" spans="1:5" ht="18" thickBot="1" x14ac:dyDescent="0.25">
      <c r="A60" s="21" t="s">
        <v>133</v>
      </c>
      <c r="B60" s="22" t="s">
        <v>205</v>
      </c>
      <c r="C60" s="23">
        <v>1.238</v>
      </c>
      <c r="D60" s="23">
        <v>1E-3</v>
      </c>
      <c r="E60" s="23">
        <v>0</v>
      </c>
    </row>
    <row r="61" spans="1:5" ht="35" thickBot="1" x14ac:dyDescent="0.25">
      <c r="A61" s="21" t="s">
        <v>134</v>
      </c>
      <c r="B61" s="22" t="s">
        <v>206</v>
      </c>
      <c r="C61" s="23">
        <v>0.49299999999999999</v>
      </c>
      <c r="D61" s="23">
        <v>1E-3</v>
      </c>
      <c r="E61" s="23">
        <v>2E-3</v>
      </c>
    </row>
    <row r="62" spans="1:5" ht="18" thickBot="1" x14ac:dyDescent="0.25">
      <c r="A62" s="21" t="s">
        <v>135</v>
      </c>
      <c r="B62" s="22" t="s">
        <v>207</v>
      </c>
      <c r="C62" s="23">
        <v>1.04</v>
      </c>
      <c r="D62" s="23">
        <v>1E-3</v>
      </c>
      <c r="E62" s="23">
        <v>0</v>
      </c>
    </row>
    <row r="63" spans="1:5" ht="18" thickBot="1" x14ac:dyDescent="0.25">
      <c r="A63" s="21" t="s">
        <v>136</v>
      </c>
      <c r="B63" s="22" t="s">
        <v>208</v>
      </c>
      <c r="C63" s="23">
        <v>1.4279999999999999</v>
      </c>
      <c r="D63" s="23">
        <v>1E-3</v>
      </c>
      <c r="E63" s="23">
        <v>0</v>
      </c>
    </row>
    <row r="64" spans="1:5" ht="52" thickBot="1" x14ac:dyDescent="0.25">
      <c r="A64" s="21" t="s">
        <v>137</v>
      </c>
      <c r="B64" s="22" t="s">
        <v>209</v>
      </c>
      <c r="C64" s="23">
        <v>2.048</v>
      </c>
      <c r="D64" s="23">
        <v>1E-3</v>
      </c>
      <c r="E64" s="23">
        <v>0</v>
      </c>
    </row>
    <row r="65" spans="1:5" ht="52" thickBot="1" x14ac:dyDescent="0.25">
      <c r="A65" s="21" t="s">
        <v>138</v>
      </c>
      <c r="B65" s="22" t="s">
        <v>210</v>
      </c>
      <c r="C65" s="23">
        <v>2.3010000000000002</v>
      </c>
      <c r="D65" s="23">
        <v>1E-3</v>
      </c>
      <c r="E65" s="23">
        <v>1E-3</v>
      </c>
    </row>
    <row r="66" spans="1:5" ht="52" thickBot="1" x14ac:dyDescent="0.25">
      <c r="A66" s="21" t="s">
        <v>139</v>
      </c>
      <c r="B66" s="22" t="s">
        <v>211</v>
      </c>
      <c r="C66" s="23">
        <v>1.6870000000000001</v>
      </c>
      <c r="D66" s="23">
        <v>1E-3</v>
      </c>
      <c r="E66" s="23">
        <v>0</v>
      </c>
    </row>
    <row r="67" spans="1:5" ht="52" thickBot="1" x14ac:dyDescent="0.25">
      <c r="A67" s="21" t="s">
        <v>140</v>
      </c>
      <c r="B67" s="22" t="s">
        <v>212</v>
      </c>
      <c r="C67" s="23">
        <v>1.5649999999999999</v>
      </c>
      <c r="D67" s="23">
        <v>1E-3</v>
      </c>
      <c r="E67" s="23">
        <v>0</v>
      </c>
    </row>
    <row r="68" spans="1:5" ht="52" thickBot="1" x14ac:dyDescent="0.25">
      <c r="A68" s="21" t="s">
        <v>141</v>
      </c>
      <c r="B68" s="22" t="s">
        <v>213</v>
      </c>
      <c r="C68" s="23">
        <v>1.196</v>
      </c>
      <c r="D68" s="23">
        <v>1E-3</v>
      </c>
      <c r="E68" s="23">
        <v>0</v>
      </c>
    </row>
    <row r="69" spans="1:5" ht="35" thickBot="1" x14ac:dyDescent="0.25">
      <c r="A69" s="21" t="s">
        <v>142</v>
      </c>
      <c r="B69" s="22" t="s">
        <v>214</v>
      </c>
      <c r="C69" s="23">
        <v>2.6320000000000001</v>
      </c>
      <c r="D69" s="23">
        <v>1E-3</v>
      </c>
      <c r="E69" s="23">
        <v>0</v>
      </c>
    </row>
    <row r="70" spans="1:5" ht="35" thickBot="1" x14ac:dyDescent="0.25">
      <c r="A70" s="21" t="s">
        <v>143</v>
      </c>
      <c r="B70" s="22" t="s">
        <v>215</v>
      </c>
      <c r="C70" s="23">
        <v>3.3</v>
      </c>
      <c r="D70" s="23">
        <v>3.0000000000000001E-3</v>
      </c>
      <c r="E70" s="23">
        <v>0</v>
      </c>
    </row>
    <row r="71" spans="1:5" ht="17" x14ac:dyDescent="0.2">
      <c r="A71" s="27" t="s">
        <v>217</v>
      </c>
      <c r="B71" s="15"/>
      <c r="C71" s="15"/>
      <c r="D71" s="15"/>
      <c r="E71" s="15"/>
    </row>
    <row r="72" spans="1:5" x14ac:dyDescent="0.2">
      <c r="A72" s="15"/>
      <c r="B72" s="15"/>
      <c r="C72" s="15"/>
      <c r="D72" s="15"/>
      <c r="E72" s="15"/>
    </row>
    <row r="73" spans="1:5" ht="17" thickBot="1" x14ac:dyDescent="0.25">
      <c r="A73" s="21"/>
      <c r="B73" s="22"/>
      <c r="C73" s="23"/>
      <c r="D73" s="23"/>
      <c r="E73" s="23"/>
    </row>
    <row r="74" spans="1:5" ht="17" thickBot="1" x14ac:dyDescent="0.25">
      <c r="A74" s="21"/>
      <c r="B74" s="22"/>
      <c r="C74" s="23"/>
      <c r="D74" s="23"/>
      <c r="E74" s="23"/>
    </row>
    <row r="75" spans="1:5" ht="17" thickBot="1" x14ac:dyDescent="0.25">
      <c r="A75" s="21"/>
      <c r="B75" s="22"/>
      <c r="C75" s="23"/>
      <c r="D75" s="23"/>
      <c r="E75" s="23"/>
    </row>
    <row r="76" spans="1:5" x14ac:dyDescent="0.2">
      <c r="A76" s="15"/>
      <c r="B76" s="15"/>
      <c r="C76" s="15"/>
      <c r="D76" s="15"/>
      <c r="E76" s="15"/>
    </row>
    <row r="77" spans="1:5" x14ac:dyDescent="0.2">
      <c r="A77" s="15"/>
      <c r="B77" s="15"/>
      <c r="C77" s="15"/>
      <c r="D77" s="15"/>
      <c r="E77" s="15"/>
    </row>
    <row r="78" spans="1:5" x14ac:dyDescent="0.2">
      <c r="A78" s="15"/>
      <c r="B78" s="15"/>
      <c r="C78" s="15"/>
      <c r="D78" s="15"/>
      <c r="E78" s="15"/>
    </row>
    <row r="79" spans="1:5" x14ac:dyDescent="0.2">
      <c r="A79" s="15"/>
      <c r="B79" s="15"/>
      <c r="C79" s="15"/>
      <c r="D79" s="15"/>
      <c r="E79" s="15"/>
    </row>
    <row r="80" spans="1:5" x14ac:dyDescent="0.2">
      <c r="A80" s="15"/>
      <c r="B80" s="15"/>
      <c r="C80" s="15"/>
      <c r="D80" s="15"/>
      <c r="E80" s="15"/>
    </row>
    <row r="81" spans="1:5" x14ac:dyDescent="0.2">
      <c r="A81" s="15"/>
      <c r="B81" s="15"/>
      <c r="C81" s="15"/>
      <c r="D81" s="15"/>
      <c r="E81" s="15"/>
    </row>
    <row r="92" spans="1:5" ht="17" thickBot="1" x14ac:dyDescent="0.25">
      <c r="A92" s="10"/>
      <c r="B92" s="11"/>
      <c r="C92" s="9"/>
      <c r="D92" s="9"/>
      <c r="E92" s="9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201922-DBE9-214D-8777-965BB5D12452}">
  <dimension ref="A1:K171"/>
  <sheetViews>
    <sheetView workbookViewId="0"/>
  </sheetViews>
  <sheetFormatPr baseColWidth="10" defaultColWidth="12.6640625" defaultRowHeight="16" x14ac:dyDescent="0.2"/>
  <cols>
    <col min="1" max="1" width="21.1640625" customWidth="1"/>
    <col min="2" max="2" width="18.33203125" bestFit="1" customWidth="1"/>
    <col min="3" max="3" width="17.33203125" bestFit="1" customWidth="1"/>
    <col min="4" max="5" width="18.33203125" bestFit="1" customWidth="1"/>
    <col min="6" max="7" width="17.33203125" bestFit="1" customWidth="1"/>
    <col min="8" max="8" width="18.33203125" bestFit="1" customWidth="1"/>
    <col min="9" max="11" width="12.1640625" bestFit="1" customWidth="1"/>
  </cols>
  <sheetData>
    <row r="1" spans="1:11" ht="15.75" customHeight="1" x14ac:dyDescent="0.2">
      <c r="A1" s="32" t="s">
        <v>912</v>
      </c>
    </row>
    <row r="2" spans="1:11" ht="15.75" customHeight="1" x14ac:dyDescent="0.2">
      <c r="A2" s="28" t="s">
        <v>220</v>
      </c>
      <c r="B2" s="28" t="s">
        <v>221</v>
      </c>
      <c r="C2" s="28" t="s">
        <v>222</v>
      </c>
      <c r="D2" s="28" t="s">
        <v>223</v>
      </c>
      <c r="E2" s="28" t="s">
        <v>224</v>
      </c>
      <c r="F2" s="28" t="s">
        <v>225</v>
      </c>
      <c r="G2" s="28" t="s">
        <v>226</v>
      </c>
      <c r="H2" s="28" t="s">
        <v>227</v>
      </c>
      <c r="I2" s="28" t="s">
        <v>228</v>
      </c>
      <c r="J2" s="28" t="s">
        <v>229</v>
      </c>
      <c r="K2" s="28" t="s">
        <v>230</v>
      </c>
    </row>
    <row r="3" spans="1:11" ht="15.75" customHeight="1" x14ac:dyDescent="0.2">
      <c r="B3" s="28" t="s">
        <v>231</v>
      </c>
      <c r="C3" s="28" t="s">
        <v>232</v>
      </c>
      <c r="D3" s="28" t="s">
        <v>233</v>
      </c>
      <c r="E3" s="28" t="s">
        <v>234</v>
      </c>
      <c r="F3" s="28" t="s">
        <v>235</v>
      </c>
      <c r="G3" s="28" t="s">
        <v>236</v>
      </c>
      <c r="H3" s="28" t="s">
        <v>237</v>
      </c>
    </row>
    <row r="4" spans="1:11" ht="15.75" customHeight="1" x14ac:dyDescent="0.2">
      <c r="A4" s="28" t="s">
        <v>22</v>
      </c>
      <c r="I4" s="28">
        <v>0.58831262271390805</v>
      </c>
      <c r="J4" s="28">
        <v>4.5437257143829601E-3</v>
      </c>
      <c r="K4" s="28">
        <v>8.3276053154635401E-4</v>
      </c>
    </row>
    <row r="5" spans="1:11" ht="15.75" customHeight="1" x14ac:dyDescent="0.2">
      <c r="A5" s="28" t="s">
        <v>238</v>
      </c>
      <c r="B5" s="28" t="s">
        <v>239</v>
      </c>
      <c r="C5" s="28" t="s">
        <v>240</v>
      </c>
      <c r="D5" s="28" t="s">
        <v>241</v>
      </c>
      <c r="E5" s="28" t="s">
        <v>242</v>
      </c>
      <c r="F5" s="28" t="s">
        <v>243</v>
      </c>
      <c r="G5" s="28" t="s">
        <v>244</v>
      </c>
      <c r="H5" s="28" t="s">
        <v>245</v>
      </c>
    </row>
    <row r="6" spans="1:11" ht="15.75" customHeight="1" x14ac:dyDescent="0.2">
      <c r="A6" s="28" t="s">
        <v>246</v>
      </c>
      <c r="B6" s="28" t="s">
        <v>247</v>
      </c>
      <c r="C6" s="28" t="s">
        <v>248</v>
      </c>
      <c r="D6" s="28" t="s">
        <v>249</v>
      </c>
      <c r="E6" s="28" t="s">
        <v>250</v>
      </c>
      <c r="F6" s="28" t="s">
        <v>251</v>
      </c>
      <c r="G6" s="28" t="s">
        <v>252</v>
      </c>
      <c r="H6" s="28" t="s">
        <v>253</v>
      </c>
    </row>
    <row r="7" spans="1:11" ht="15.75" customHeight="1" x14ac:dyDescent="0.2">
      <c r="A7" s="28" t="s">
        <v>254</v>
      </c>
      <c r="B7" s="28" t="s">
        <v>255</v>
      </c>
      <c r="C7" s="28" t="s">
        <v>256</v>
      </c>
      <c r="D7" s="28" t="s">
        <v>257</v>
      </c>
      <c r="E7" s="28" t="s">
        <v>258</v>
      </c>
      <c r="F7" s="28" t="s">
        <v>259</v>
      </c>
      <c r="G7" s="28" t="s">
        <v>259</v>
      </c>
      <c r="H7" s="28" t="s">
        <v>258</v>
      </c>
    </row>
    <row r="8" spans="1:11" ht="15.75" customHeight="1" x14ac:dyDescent="0.2">
      <c r="A8" s="28" t="s">
        <v>260</v>
      </c>
      <c r="I8" s="28">
        <v>0.89772757447603202</v>
      </c>
      <c r="J8" s="28">
        <v>8.8887225160157804E-2</v>
      </c>
      <c r="K8" s="28">
        <v>0.66676967177190005</v>
      </c>
    </row>
    <row r="9" spans="1:11" ht="15.75" customHeight="1" x14ac:dyDescent="0.2">
      <c r="A9" s="28" t="s">
        <v>238</v>
      </c>
      <c r="B9" s="28" t="s">
        <v>261</v>
      </c>
      <c r="C9" s="28" t="s">
        <v>262</v>
      </c>
      <c r="D9" s="28" t="s">
        <v>263</v>
      </c>
      <c r="E9" s="28" t="s">
        <v>264</v>
      </c>
      <c r="F9" s="28" t="s">
        <v>265</v>
      </c>
      <c r="G9" s="28" t="s">
        <v>266</v>
      </c>
      <c r="H9" s="28" t="s">
        <v>267</v>
      </c>
    </row>
    <row r="10" spans="1:11" ht="15.75" customHeight="1" x14ac:dyDescent="0.2">
      <c r="A10" s="28" t="s">
        <v>246</v>
      </c>
      <c r="B10" s="28" t="s">
        <v>268</v>
      </c>
      <c r="C10" s="28" t="s">
        <v>269</v>
      </c>
      <c r="D10" s="28" t="s">
        <v>270</v>
      </c>
      <c r="E10" s="28" t="s">
        <v>271</v>
      </c>
      <c r="F10" s="28" t="s">
        <v>272</v>
      </c>
      <c r="G10" s="28" t="s">
        <v>273</v>
      </c>
      <c r="H10" s="28" t="s">
        <v>274</v>
      </c>
    </row>
    <row r="11" spans="1:11" ht="15.75" customHeight="1" x14ac:dyDescent="0.2">
      <c r="A11" s="28" t="s">
        <v>254</v>
      </c>
      <c r="B11" s="28" t="s">
        <v>275</v>
      </c>
      <c r="C11" s="28" t="s">
        <v>276</v>
      </c>
      <c r="D11" s="28" t="s">
        <v>277</v>
      </c>
      <c r="E11" s="28" t="s">
        <v>278</v>
      </c>
      <c r="F11" s="28" t="s">
        <v>279</v>
      </c>
      <c r="G11" s="28" t="s">
        <v>280</v>
      </c>
      <c r="H11" s="28" t="s">
        <v>281</v>
      </c>
    </row>
    <row r="12" spans="1:11" ht="15.75" customHeight="1" x14ac:dyDescent="0.2">
      <c r="A12" s="28" t="s">
        <v>282</v>
      </c>
      <c r="I12" s="28">
        <v>1.39494827635115E-2</v>
      </c>
      <c r="J12" s="29">
        <v>4.1182237661417398E-6</v>
      </c>
      <c r="K12" s="28">
        <v>4.3416822802630798E-4</v>
      </c>
    </row>
    <row r="13" spans="1:11" ht="15.75" customHeight="1" x14ac:dyDescent="0.2">
      <c r="A13" s="28" t="s">
        <v>238</v>
      </c>
      <c r="B13" s="28" t="s">
        <v>283</v>
      </c>
      <c r="C13" s="28" t="s">
        <v>284</v>
      </c>
      <c r="D13" s="28" t="s">
        <v>285</v>
      </c>
      <c r="E13" s="28" t="s">
        <v>286</v>
      </c>
      <c r="F13" s="28" t="s">
        <v>287</v>
      </c>
      <c r="G13" s="28" t="s">
        <v>288</v>
      </c>
      <c r="H13" s="28" t="s">
        <v>289</v>
      </c>
    </row>
    <row r="14" spans="1:11" ht="15.75" customHeight="1" x14ac:dyDescent="0.2">
      <c r="A14" s="28" t="s">
        <v>246</v>
      </c>
      <c r="B14" s="28" t="s">
        <v>290</v>
      </c>
      <c r="C14" s="28" t="s">
        <v>291</v>
      </c>
      <c r="D14" s="28" t="s">
        <v>292</v>
      </c>
      <c r="E14" s="28" t="s">
        <v>293</v>
      </c>
      <c r="F14" s="28" t="s">
        <v>294</v>
      </c>
      <c r="G14" s="28" t="s">
        <v>295</v>
      </c>
      <c r="H14" s="28" t="s">
        <v>296</v>
      </c>
    </row>
    <row r="15" spans="1:11" ht="15.75" customHeight="1" x14ac:dyDescent="0.2">
      <c r="A15" s="28" t="s">
        <v>254</v>
      </c>
      <c r="B15" s="28" t="s">
        <v>297</v>
      </c>
      <c r="C15" s="28" t="s">
        <v>298</v>
      </c>
      <c r="D15" s="28" t="s">
        <v>299</v>
      </c>
      <c r="E15" s="28" t="s">
        <v>299</v>
      </c>
      <c r="F15" s="28" t="s">
        <v>298</v>
      </c>
      <c r="G15" s="28" t="s">
        <v>257</v>
      </c>
      <c r="H15" s="28" t="s">
        <v>300</v>
      </c>
    </row>
    <row r="16" spans="1:11" ht="15.75" customHeight="1" x14ac:dyDescent="0.2">
      <c r="A16" s="28" t="s">
        <v>301</v>
      </c>
      <c r="I16" s="28">
        <v>0.16292237857410799</v>
      </c>
      <c r="J16" s="28">
        <v>0.52200254533601897</v>
      </c>
      <c r="K16" s="28">
        <v>0.274038001720397</v>
      </c>
    </row>
    <row r="17" spans="1:11" ht="15.75" customHeight="1" x14ac:dyDescent="0.2">
      <c r="A17" s="28" t="s">
        <v>238</v>
      </c>
      <c r="B17" s="28" t="s">
        <v>302</v>
      </c>
      <c r="C17" s="28" t="s">
        <v>303</v>
      </c>
      <c r="D17" s="28" t="s">
        <v>304</v>
      </c>
      <c r="E17" s="28" t="s">
        <v>305</v>
      </c>
      <c r="F17" s="28" t="s">
        <v>306</v>
      </c>
      <c r="G17" s="28" t="s">
        <v>307</v>
      </c>
      <c r="H17" s="28" t="s">
        <v>308</v>
      </c>
    </row>
    <row r="18" spans="1:11" ht="15.75" customHeight="1" x14ac:dyDescent="0.2">
      <c r="A18" s="28" t="s">
        <v>246</v>
      </c>
      <c r="B18" s="28" t="s">
        <v>309</v>
      </c>
      <c r="C18" s="28" t="s">
        <v>310</v>
      </c>
      <c r="D18" s="28" t="s">
        <v>311</v>
      </c>
      <c r="E18" s="28" t="s">
        <v>312</v>
      </c>
      <c r="F18" s="28" t="s">
        <v>313</v>
      </c>
      <c r="G18" s="28" t="s">
        <v>314</v>
      </c>
      <c r="H18" s="28" t="s">
        <v>315</v>
      </c>
    </row>
    <row r="19" spans="1:11" ht="15.75" customHeight="1" x14ac:dyDescent="0.2">
      <c r="A19" s="28" t="s">
        <v>254</v>
      </c>
      <c r="B19" s="28" t="s">
        <v>316</v>
      </c>
      <c r="C19" s="28" t="s">
        <v>317</v>
      </c>
      <c r="D19" s="28" t="s">
        <v>318</v>
      </c>
      <c r="E19" s="28" t="s">
        <v>317</v>
      </c>
      <c r="F19" s="28" t="s">
        <v>318</v>
      </c>
      <c r="G19" s="28" t="s">
        <v>318</v>
      </c>
      <c r="H19" s="28" t="s">
        <v>317</v>
      </c>
    </row>
    <row r="20" spans="1:11" ht="15.75" customHeight="1" x14ac:dyDescent="0.2">
      <c r="A20" s="28" t="s">
        <v>319</v>
      </c>
      <c r="I20" s="29">
        <v>6.7598407513976298E-5</v>
      </c>
      <c r="J20" s="28">
        <v>0.37953142785673499</v>
      </c>
      <c r="K20" s="28">
        <v>9.1492937500145498E-3</v>
      </c>
    </row>
    <row r="21" spans="1:11" ht="15.75" customHeight="1" x14ac:dyDescent="0.2">
      <c r="A21" s="28" t="s">
        <v>238</v>
      </c>
      <c r="B21" s="28" t="s">
        <v>320</v>
      </c>
      <c r="C21" s="28" t="s">
        <v>321</v>
      </c>
      <c r="D21" s="28" t="s">
        <v>322</v>
      </c>
      <c r="E21" s="28" t="s">
        <v>323</v>
      </c>
      <c r="F21" s="28" t="s">
        <v>324</v>
      </c>
      <c r="G21" s="28" t="s">
        <v>325</v>
      </c>
      <c r="H21" s="28" t="s">
        <v>326</v>
      </c>
    </row>
    <row r="22" spans="1:11" ht="15.75" customHeight="1" x14ac:dyDescent="0.2">
      <c r="A22" s="28" t="s">
        <v>246</v>
      </c>
      <c r="B22" s="28" t="s">
        <v>327</v>
      </c>
      <c r="C22" s="28" t="s">
        <v>328</v>
      </c>
      <c r="D22" s="28" t="s">
        <v>329</v>
      </c>
      <c r="E22" s="28" t="s">
        <v>327</v>
      </c>
      <c r="F22" s="28" t="s">
        <v>330</v>
      </c>
      <c r="G22" s="28" t="s">
        <v>331</v>
      </c>
      <c r="H22" s="28" t="s">
        <v>332</v>
      </c>
    </row>
    <row r="23" spans="1:11" ht="15.75" customHeight="1" x14ac:dyDescent="0.2">
      <c r="A23" s="28" t="s">
        <v>254</v>
      </c>
      <c r="B23" s="28" t="s">
        <v>316</v>
      </c>
      <c r="C23" s="28" t="s">
        <v>317</v>
      </c>
      <c r="D23" s="28" t="s">
        <v>318</v>
      </c>
      <c r="E23" s="28" t="s">
        <v>317</v>
      </c>
      <c r="F23" s="28" t="s">
        <v>318</v>
      </c>
      <c r="G23" s="28" t="s">
        <v>318</v>
      </c>
      <c r="H23" s="28" t="s">
        <v>317</v>
      </c>
    </row>
    <row r="24" spans="1:11" ht="15.75" customHeight="1" x14ac:dyDescent="0.2">
      <c r="A24" s="28" t="s">
        <v>333</v>
      </c>
      <c r="I24" s="28">
        <v>1.9045441172534601E-2</v>
      </c>
      <c r="J24" s="29">
        <v>4.4787074850841598E-7</v>
      </c>
      <c r="K24" s="29">
        <v>7.4356507097111097E-20</v>
      </c>
    </row>
    <row r="25" spans="1:11" ht="15.75" customHeight="1" x14ac:dyDescent="0.2">
      <c r="A25" s="28" t="s">
        <v>238</v>
      </c>
      <c r="B25" s="28" t="s">
        <v>334</v>
      </c>
      <c r="C25" s="28" t="s">
        <v>335</v>
      </c>
      <c r="D25" s="28" t="s">
        <v>336</v>
      </c>
      <c r="E25" s="28" t="s">
        <v>337</v>
      </c>
      <c r="F25" s="28" t="s">
        <v>338</v>
      </c>
      <c r="G25" s="28" t="s">
        <v>339</v>
      </c>
      <c r="H25" s="28" t="s">
        <v>340</v>
      </c>
    </row>
    <row r="26" spans="1:11" ht="15.75" customHeight="1" x14ac:dyDescent="0.2">
      <c r="A26" s="28" t="s">
        <v>246</v>
      </c>
      <c r="B26" s="28" t="s">
        <v>341</v>
      </c>
      <c r="C26" s="28" t="s">
        <v>342</v>
      </c>
      <c r="D26" s="28" t="s">
        <v>343</v>
      </c>
      <c r="E26" s="28" t="s">
        <v>344</v>
      </c>
      <c r="F26" s="28" t="s">
        <v>345</v>
      </c>
      <c r="G26" s="28" t="s">
        <v>346</v>
      </c>
      <c r="H26" s="28" t="s">
        <v>347</v>
      </c>
    </row>
    <row r="27" spans="1:11" ht="15.75" customHeight="1" x14ac:dyDescent="0.2">
      <c r="A27" s="28" t="s">
        <v>254</v>
      </c>
      <c r="B27" s="28" t="s">
        <v>297</v>
      </c>
      <c r="C27" s="28" t="s">
        <v>298</v>
      </c>
      <c r="D27" s="28" t="s">
        <v>299</v>
      </c>
      <c r="E27" s="28" t="s">
        <v>299</v>
      </c>
      <c r="F27" s="28" t="s">
        <v>298</v>
      </c>
      <c r="G27" s="28" t="s">
        <v>257</v>
      </c>
      <c r="H27" s="28" t="s">
        <v>300</v>
      </c>
    </row>
    <row r="28" spans="1:11" ht="15.75" customHeight="1" x14ac:dyDescent="0.2">
      <c r="A28" s="28" t="s">
        <v>348</v>
      </c>
      <c r="I28" s="28">
        <v>1.2556761106349899E-3</v>
      </c>
      <c r="J28" s="28">
        <v>0.37525524755691703</v>
      </c>
      <c r="K28" s="28">
        <v>0.569139670123189</v>
      </c>
    </row>
    <row r="29" spans="1:11" ht="15.75" customHeight="1" x14ac:dyDescent="0.2">
      <c r="A29" s="28" t="s">
        <v>238</v>
      </c>
      <c r="B29" s="28" t="s">
        <v>349</v>
      </c>
      <c r="C29" s="28" t="s">
        <v>350</v>
      </c>
      <c r="D29" s="28" t="s">
        <v>351</v>
      </c>
      <c r="E29" s="28" t="s">
        <v>352</v>
      </c>
      <c r="F29" s="28" t="s">
        <v>353</v>
      </c>
      <c r="G29" s="28" t="s">
        <v>354</v>
      </c>
      <c r="H29" s="28" t="s">
        <v>355</v>
      </c>
    </row>
    <row r="30" spans="1:11" ht="15.75" customHeight="1" x14ac:dyDescent="0.2">
      <c r="A30" s="28" t="s">
        <v>246</v>
      </c>
      <c r="B30" s="28" t="s">
        <v>356</v>
      </c>
      <c r="C30" s="28" t="s">
        <v>357</v>
      </c>
      <c r="D30" s="28" t="s">
        <v>358</v>
      </c>
      <c r="E30" s="28" t="s">
        <v>359</v>
      </c>
      <c r="F30" s="28" t="s">
        <v>360</v>
      </c>
      <c r="G30" s="28" t="s">
        <v>361</v>
      </c>
      <c r="H30" s="28" t="s">
        <v>362</v>
      </c>
    </row>
    <row r="31" spans="1:11" ht="15.75" customHeight="1" x14ac:dyDescent="0.2">
      <c r="A31" s="28" t="s">
        <v>254</v>
      </c>
      <c r="B31" s="28" t="s">
        <v>297</v>
      </c>
      <c r="C31" s="28" t="s">
        <v>298</v>
      </c>
      <c r="D31" s="28" t="s">
        <v>299</v>
      </c>
      <c r="E31" s="28" t="s">
        <v>299</v>
      </c>
      <c r="F31" s="28" t="s">
        <v>298</v>
      </c>
      <c r="G31" s="28" t="s">
        <v>257</v>
      </c>
      <c r="H31" s="28" t="s">
        <v>300</v>
      </c>
    </row>
    <row r="32" spans="1:11" ht="15.75" customHeight="1" x14ac:dyDescent="0.2">
      <c r="A32" s="28" t="s">
        <v>363</v>
      </c>
      <c r="I32" s="28">
        <v>1.45617784502121E-3</v>
      </c>
      <c r="J32" s="28">
        <v>4.1821105208284699E-2</v>
      </c>
      <c r="K32" s="29">
        <v>2.2606442397101901E-18</v>
      </c>
    </row>
    <row r="33" spans="1:11" ht="15.75" customHeight="1" x14ac:dyDescent="0.2">
      <c r="A33" s="28" t="s">
        <v>238</v>
      </c>
      <c r="B33" s="28" t="s">
        <v>364</v>
      </c>
      <c r="C33" s="28" t="s">
        <v>365</v>
      </c>
      <c r="D33" s="28" t="s">
        <v>366</v>
      </c>
      <c r="E33" s="28" t="s">
        <v>367</v>
      </c>
      <c r="F33" s="28" t="s">
        <v>368</v>
      </c>
      <c r="G33" s="28" t="s">
        <v>369</v>
      </c>
      <c r="H33" s="28" t="s">
        <v>370</v>
      </c>
    </row>
    <row r="34" spans="1:11" ht="15.75" customHeight="1" x14ac:dyDescent="0.2">
      <c r="A34" s="28" t="s">
        <v>246</v>
      </c>
      <c r="B34" s="28" t="s">
        <v>371</v>
      </c>
      <c r="C34" s="28" t="s">
        <v>372</v>
      </c>
      <c r="D34" s="28" t="s">
        <v>373</v>
      </c>
      <c r="E34" s="28" t="s">
        <v>374</v>
      </c>
      <c r="F34" s="28" t="s">
        <v>375</v>
      </c>
      <c r="G34" s="28" t="s">
        <v>376</v>
      </c>
      <c r="H34" s="28" t="s">
        <v>377</v>
      </c>
    </row>
    <row r="35" spans="1:11" ht="15.75" customHeight="1" x14ac:dyDescent="0.2">
      <c r="A35" s="28" t="s">
        <v>254</v>
      </c>
      <c r="B35" s="28" t="s">
        <v>297</v>
      </c>
      <c r="C35" s="28" t="s">
        <v>298</v>
      </c>
      <c r="D35" s="28" t="s">
        <v>299</v>
      </c>
      <c r="E35" s="28" t="s">
        <v>299</v>
      </c>
      <c r="F35" s="28" t="s">
        <v>298</v>
      </c>
      <c r="G35" s="28" t="s">
        <v>257</v>
      </c>
      <c r="H35" s="28" t="s">
        <v>300</v>
      </c>
    </row>
    <row r="36" spans="1:11" ht="15.75" customHeight="1" x14ac:dyDescent="0.2">
      <c r="A36" s="28" t="s">
        <v>378</v>
      </c>
      <c r="I36" s="29">
        <v>5.3807052748374098E-5</v>
      </c>
      <c r="J36" s="28">
        <v>9.5942854753831397E-4</v>
      </c>
      <c r="K36" s="29">
        <v>4.4302614141338101E-19</v>
      </c>
    </row>
    <row r="37" spans="1:11" ht="15.75" customHeight="1" x14ac:dyDescent="0.2">
      <c r="A37" s="28" t="s">
        <v>238</v>
      </c>
      <c r="B37" s="28" t="s">
        <v>379</v>
      </c>
      <c r="C37" s="28" t="s">
        <v>380</v>
      </c>
      <c r="D37" s="28" t="s">
        <v>381</v>
      </c>
      <c r="E37" s="28" t="s">
        <v>382</v>
      </c>
      <c r="F37" s="28" t="s">
        <v>383</v>
      </c>
      <c r="G37" s="28" t="s">
        <v>384</v>
      </c>
      <c r="H37" s="28" t="s">
        <v>385</v>
      </c>
    </row>
    <row r="38" spans="1:11" ht="15.75" customHeight="1" x14ac:dyDescent="0.2">
      <c r="A38" s="28" t="s">
        <v>246</v>
      </c>
      <c r="B38" s="28" t="s">
        <v>386</v>
      </c>
      <c r="C38" s="28" t="s">
        <v>387</v>
      </c>
      <c r="D38" s="28" t="s">
        <v>388</v>
      </c>
      <c r="E38" s="28" t="s">
        <v>389</v>
      </c>
      <c r="F38" s="28" t="s">
        <v>390</v>
      </c>
      <c r="G38" s="28" t="s">
        <v>391</v>
      </c>
      <c r="H38" s="28" t="s">
        <v>392</v>
      </c>
    </row>
    <row r="39" spans="1:11" ht="15.75" customHeight="1" x14ac:dyDescent="0.2">
      <c r="A39" s="28" t="s">
        <v>254</v>
      </c>
      <c r="B39" s="28" t="s">
        <v>297</v>
      </c>
      <c r="C39" s="28" t="s">
        <v>298</v>
      </c>
      <c r="D39" s="28" t="s">
        <v>299</v>
      </c>
      <c r="E39" s="28" t="s">
        <v>299</v>
      </c>
      <c r="F39" s="28" t="s">
        <v>298</v>
      </c>
      <c r="G39" s="28" t="s">
        <v>257</v>
      </c>
      <c r="H39" s="28" t="s">
        <v>300</v>
      </c>
    </row>
    <row r="40" spans="1:11" ht="15.75" customHeight="1" x14ac:dyDescent="0.2">
      <c r="A40" s="28" t="s">
        <v>46</v>
      </c>
      <c r="I40" s="28">
        <v>0.324007347162315</v>
      </c>
      <c r="J40" s="28">
        <v>1.56536431861003E-2</v>
      </c>
      <c r="K40" s="28">
        <v>0.34894662691379502</v>
      </c>
    </row>
    <row r="41" spans="1:11" ht="15.75" customHeight="1" x14ac:dyDescent="0.2">
      <c r="A41" s="28" t="s">
        <v>238</v>
      </c>
      <c r="B41" s="28" t="s">
        <v>393</v>
      </c>
      <c r="C41" s="28" t="s">
        <v>394</v>
      </c>
      <c r="D41" s="28" t="s">
        <v>395</v>
      </c>
      <c r="E41" s="28" t="s">
        <v>396</v>
      </c>
      <c r="F41" s="28" t="s">
        <v>397</v>
      </c>
      <c r="G41" s="28" t="s">
        <v>398</v>
      </c>
      <c r="H41" s="28" t="s">
        <v>399</v>
      </c>
    </row>
    <row r="42" spans="1:11" ht="15.75" customHeight="1" x14ac:dyDescent="0.2">
      <c r="A42" s="28" t="s">
        <v>246</v>
      </c>
      <c r="B42" s="28" t="s">
        <v>400</v>
      </c>
      <c r="C42" s="28" t="s">
        <v>401</v>
      </c>
      <c r="D42" s="28" t="s">
        <v>402</v>
      </c>
      <c r="E42" s="28" t="s">
        <v>403</v>
      </c>
      <c r="F42" s="28" t="s">
        <v>404</v>
      </c>
      <c r="G42" s="28" t="s">
        <v>405</v>
      </c>
      <c r="H42" s="28" t="s">
        <v>406</v>
      </c>
    </row>
    <row r="43" spans="1:11" ht="15.75" customHeight="1" x14ac:dyDescent="0.2">
      <c r="A43" s="28" t="s">
        <v>254</v>
      </c>
      <c r="B43" s="28" t="s">
        <v>407</v>
      </c>
      <c r="C43" s="28" t="s">
        <v>408</v>
      </c>
      <c r="D43" s="28" t="s">
        <v>409</v>
      </c>
      <c r="E43" s="28" t="s">
        <v>410</v>
      </c>
      <c r="F43" s="28" t="s">
        <v>411</v>
      </c>
      <c r="G43" s="28" t="s">
        <v>412</v>
      </c>
      <c r="H43" s="28" t="s">
        <v>413</v>
      </c>
    </row>
    <row r="44" spans="1:11" ht="15.75" customHeight="1" x14ac:dyDescent="0.2">
      <c r="A44" s="28" t="s">
        <v>414</v>
      </c>
      <c r="I44" s="29">
        <v>8.4379045739758704E-10</v>
      </c>
      <c r="J44" s="28">
        <v>1.3004448208457601E-3</v>
      </c>
      <c r="K44" s="29">
        <v>7.1081665585772694E-11</v>
      </c>
    </row>
    <row r="45" spans="1:11" ht="15.75" customHeight="1" x14ac:dyDescent="0.2">
      <c r="A45" s="28" t="s">
        <v>238</v>
      </c>
      <c r="B45" s="28" t="s">
        <v>415</v>
      </c>
      <c r="C45" s="28" t="s">
        <v>416</v>
      </c>
      <c r="D45" s="28" t="s">
        <v>417</v>
      </c>
      <c r="E45" s="28" t="s">
        <v>418</v>
      </c>
      <c r="F45" s="28" t="s">
        <v>419</v>
      </c>
      <c r="G45" s="28" t="s">
        <v>420</v>
      </c>
      <c r="H45" s="28" t="s">
        <v>421</v>
      </c>
    </row>
    <row r="46" spans="1:11" ht="15.75" customHeight="1" x14ac:dyDescent="0.2">
      <c r="A46" s="28" t="s">
        <v>246</v>
      </c>
      <c r="B46" s="28" t="s">
        <v>422</v>
      </c>
      <c r="C46" s="28" t="s">
        <v>423</v>
      </c>
      <c r="D46" s="28" t="s">
        <v>424</v>
      </c>
      <c r="E46" s="28" t="s">
        <v>425</v>
      </c>
      <c r="F46" s="28" t="s">
        <v>426</v>
      </c>
      <c r="G46" s="28" t="s">
        <v>427</v>
      </c>
      <c r="H46" s="28" t="s">
        <v>428</v>
      </c>
    </row>
    <row r="47" spans="1:11" ht="15.75" customHeight="1" x14ac:dyDescent="0.2">
      <c r="A47" s="28" t="s">
        <v>254</v>
      </c>
      <c r="B47" s="28" t="s">
        <v>297</v>
      </c>
      <c r="C47" s="28" t="s">
        <v>298</v>
      </c>
      <c r="D47" s="28" t="s">
        <v>299</v>
      </c>
      <c r="E47" s="28" t="s">
        <v>299</v>
      </c>
      <c r="F47" s="28" t="s">
        <v>298</v>
      </c>
      <c r="G47" s="28" t="s">
        <v>257</v>
      </c>
      <c r="H47" s="28" t="s">
        <v>300</v>
      </c>
    </row>
    <row r="48" spans="1:11" ht="15.75" customHeight="1" x14ac:dyDescent="0.2">
      <c r="A48" s="28" t="s">
        <v>47</v>
      </c>
      <c r="I48" s="29">
        <v>1.6464198225724501E-5</v>
      </c>
      <c r="J48" s="28">
        <v>1.3053431457724699E-2</v>
      </c>
      <c r="K48" s="29">
        <v>1.42027878837336E-6</v>
      </c>
    </row>
    <row r="49" spans="1:11" ht="15.75" customHeight="1" x14ac:dyDescent="0.2">
      <c r="A49" s="28" t="s">
        <v>238</v>
      </c>
      <c r="B49" s="28" t="s">
        <v>429</v>
      </c>
      <c r="C49" s="28" t="s">
        <v>430</v>
      </c>
      <c r="D49" s="28" t="s">
        <v>431</v>
      </c>
      <c r="E49" s="28" t="s">
        <v>432</v>
      </c>
      <c r="F49" s="28" t="s">
        <v>433</v>
      </c>
      <c r="G49" s="28" t="s">
        <v>434</v>
      </c>
      <c r="H49" s="28" t="s">
        <v>435</v>
      </c>
    </row>
    <row r="50" spans="1:11" ht="15.75" customHeight="1" x14ac:dyDescent="0.2">
      <c r="A50" s="28" t="s">
        <v>246</v>
      </c>
      <c r="B50" s="28" t="s">
        <v>436</v>
      </c>
      <c r="C50" s="28" t="s">
        <v>437</v>
      </c>
      <c r="D50" s="28" t="s">
        <v>438</v>
      </c>
      <c r="E50" s="28" t="s">
        <v>439</v>
      </c>
      <c r="F50" s="28" t="s">
        <v>440</v>
      </c>
      <c r="G50" s="28" t="s">
        <v>441</v>
      </c>
      <c r="H50" s="28" t="s">
        <v>442</v>
      </c>
    </row>
    <row r="51" spans="1:11" ht="15.75" customHeight="1" x14ac:dyDescent="0.2">
      <c r="A51" s="28" t="s">
        <v>254</v>
      </c>
      <c r="B51" s="28" t="s">
        <v>297</v>
      </c>
      <c r="C51" s="28" t="s">
        <v>298</v>
      </c>
      <c r="D51" s="28" t="s">
        <v>299</v>
      </c>
      <c r="E51" s="28" t="s">
        <v>299</v>
      </c>
      <c r="F51" s="28" t="s">
        <v>298</v>
      </c>
      <c r="G51" s="28" t="s">
        <v>257</v>
      </c>
      <c r="H51" s="28" t="s">
        <v>300</v>
      </c>
    </row>
    <row r="52" spans="1:11" ht="15.75" customHeight="1" x14ac:dyDescent="0.2">
      <c r="A52" s="28" t="s">
        <v>443</v>
      </c>
      <c r="I52" s="28">
        <v>0.36866976949049102</v>
      </c>
      <c r="J52" s="29">
        <v>3.4490859163902199E-7</v>
      </c>
      <c r="K52" s="29">
        <v>8.91050702800341E-14</v>
      </c>
    </row>
    <row r="53" spans="1:11" ht="15.75" customHeight="1" x14ac:dyDescent="0.2">
      <c r="A53" s="28" t="s">
        <v>238</v>
      </c>
      <c r="B53" s="28" t="s">
        <v>444</v>
      </c>
      <c r="C53" s="28" t="s">
        <v>445</v>
      </c>
      <c r="D53" s="28" t="s">
        <v>446</v>
      </c>
      <c r="E53" s="28" t="s">
        <v>447</v>
      </c>
      <c r="F53" s="28" t="s">
        <v>448</v>
      </c>
      <c r="G53" s="28" t="s">
        <v>449</v>
      </c>
      <c r="H53" s="28" t="s">
        <v>450</v>
      </c>
    </row>
    <row r="54" spans="1:11" ht="15.75" customHeight="1" x14ac:dyDescent="0.2">
      <c r="A54" s="28" t="s">
        <v>246</v>
      </c>
      <c r="B54" s="28" t="s">
        <v>451</v>
      </c>
      <c r="C54" s="28" t="s">
        <v>452</v>
      </c>
      <c r="D54" s="28" t="s">
        <v>453</v>
      </c>
      <c r="E54" s="28" t="s">
        <v>454</v>
      </c>
      <c r="F54" s="28" t="s">
        <v>455</v>
      </c>
      <c r="G54" s="28" t="s">
        <v>456</v>
      </c>
      <c r="H54" s="28" t="s">
        <v>457</v>
      </c>
    </row>
    <row r="55" spans="1:11" x14ac:dyDescent="0.2">
      <c r="A55" s="28" t="s">
        <v>254</v>
      </c>
      <c r="B55" s="28" t="s">
        <v>297</v>
      </c>
      <c r="C55" s="28" t="s">
        <v>298</v>
      </c>
      <c r="D55" s="28" t="s">
        <v>299</v>
      </c>
      <c r="E55" s="28" t="s">
        <v>299</v>
      </c>
      <c r="F55" s="28" t="s">
        <v>298</v>
      </c>
      <c r="G55" s="28" t="s">
        <v>257</v>
      </c>
      <c r="H55" s="28" t="s">
        <v>300</v>
      </c>
    </row>
    <row r="56" spans="1:11" x14ac:dyDescent="0.2">
      <c r="A56" s="28" t="s">
        <v>6</v>
      </c>
      <c r="I56" s="28">
        <v>3.2809854403756898E-4</v>
      </c>
      <c r="J56" s="28">
        <v>4.4365885342884402E-2</v>
      </c>
      <c r="K56" s="29">
        <v>1.3643116740777201E-22</v>
      </c>
    </row>
    <row r="57" spans="1:11" x14ac:dyDescent="0.2">
      <c r="A57" s="28" t="s">
        <v>238</v>
      </c>
      <c r="B57" s="28" t="s">
        <v>458</v>
      </c>
      <c r="C57" s="28" t="s">
        <v>459</v>
      </c>
      <c r="D57" s="28" t="s">
        <v>460</v>
      </c>
      <c r="E57" s="28" t="s">
        <v>461</v>
      </c>
      <c r="F57" s="28" t="s">
        <v>462</v>
      </c>
      <c r="G57" s="28" t="s">
        <v>463</v>
      </c>
      <c r="H57" s="28" t="s">
        <v>464</v>
      </c>
    </row>
    <row r="58" spans="1:11" x14ac:dyDescent="0.2">
      <c r="A58" s="28" t="s">
        <v>246</v>
      </c>
      <c r="B58" s="28" t="s">
        <v>465</v>
      </c>
      <c r="C58" s="28" t="s">
        <v>466</v>
      </c>
      <c r="D58" s="28" t="s">
        <v>467</v>
      </c>
      <c r="E58" s="28" t="s">
        <v>468</v>
      </c>
      <c r="F58" s="28" t="s">
        <v>469</v>
      </c>
      <c r="G58" s="28" t="s">
        <v>470</v>
      </c>
      <c r="H58" s="28" t="s">
        <v>471</v>
      </c>
    </row>
    <row r="59" spans="1:11" x14ac:dyDescent="0.2">
      <c r="A59" s="28" t="s">
        <v>254</v>
      </c>
      <c r="B59" s="28" t="s">
        <v>297</v>
      </c>
      <c r="C59" s="28" t="s">
        <v>298</v>
      </c>
      <c r="D59" s="28" t="s">
        <v>299</v>
      </c>
      <c r="E59" s="28" t="s">
        <v>299</v>
      </c>
      <c r="F59" s="28" t="s">
        <v>298</v>
      </c>
      <c r="G59" s="28" t="s">
        <v>257</v>
      </c>
      <c r="H59" s="28" t="s">
        <v>300</v>
      </c>
    </row>
    <row r="60" spans="1:11" x14ac:dyDescent="0.2">
      <c r="A60" s="28" t="s">
        <v>472</v>
      </c>
      <c r="I60" s="28">
        <v>0.92540070737679903</v>
      </c>
      <c r="J60" s="28">
        <v>0.41664477647978798</v>
      </c>
      <c r="K60" s="28">
        <v>0.61871476321164598</v>
      </c>
    </row>
    <row r="61" spans="1:11" x14ac:dyDescent="0.2">
      <c r="A61" s="28" t="s">
        <v>238</v>
      </c>
      <c r="B61" s="28" t="s">
        <v>473</v>
      </c>
      <c r="C61" s="28" t="s">
        <v>474</v>
      </c>
      <c r="D61" s="28" t="s">
        <v>475</v>
      </c>
      <c r="E61" s="28" t="s">
        <v>476</v>
      </c>
      <c r="F61" s="28" t="s">
        <v>477</v>
      </c>
      <c r="G61" s="28" t="s">
        <v>478</v>
      </c>
      <c r="H61" s="28" t="s">
        <v>479</v>
      </c>
    </row>
    <row r="62" spans="1:11" x14ac:dyDescent="0.2">
      <c r="A62" s="28" t="s">
        <v>246</v>
      </c>
      <c r="B62" s="28" t="s">
        <v>480</v>
      </c>
      <c r="C62" s="28" t="s">
        <v>481</v>
      </c>
      <c r="D62" s="28" t="s">
        <v>482</v>
      </c>
      <c r="E62" s="28" t="s">
        <v>483</v>
      </c>
      <c r="F62" s="28" t="s">
        <v>484</v>
      </c>
      <c r="G62" s="28" t="s">
        <v>485</v>
      </c>
      <c r="H62" s="28" t="s">
        <v>486</v>
      </c>
    </row>
    <row r="63" spans="1:11" x14ac:dyDescent="0.2">
      <c r="A63" s="28" t="s">
        <v>36</v>
      </c>
      <c r="I63" s="28">
        <v>0.89949952209925099</v>
      </c>
      <c r="J63" s="28">
        <v>0.46226405768037498</v>
      </c>
      <c r="K63" s="28">
        <v>0.15685363172800099</v>
      </c>
    </row>
    <row r="64" spans="1:11" x14ac:dyDescent="0.2">
      <c r="A64" s="28" t="s">
        <v>238</v>
      </c>
      <c r="B64" s="28" t="s">
        <v>487</v>
      </c>
      <c r="C64" s="28" t="s">
        <v>488</v>
      </c>
      <c r="D64" s="28" t="s">
        <v>489</v>
      </c>
      <c r="E64" s="28" t="s">
        <v>490</v>
      </c>
      <c r="F64" s="28" t="s">
        <v>491</v>
      </c>
      <c r="G64" s="28" t="s">
        <v>492</v>
      </c>
      <c r="H64" s="28" t="s">
        <v>493</v>
      </c>
    </row>
    <row r="65" spans="1:11" x14ac:dyDescent="0.2">
      <c r="A65" s="28" t="s">
        <v>246</v>
      </c>
      <c r="B65" s="28" t="s">
        <v>494</v>
      </c>
      <c r="C65" s="28" t="s">
        <v>495</v>
      </c>
      <c r="D65" s="28" t="s">
        <v>496</v>
      </c>
      <c r="E65" s="28" t="s">
        <v>497</v>
      </c>
      <c r="F65" s="28" t="s">
        <v>498</v>
      </c>
      <c r="G65" s="28" t="s">
        <v>499</v>
      </c>
      <c r="H65" s="28" t="s">
        <v>500</v>
      </c>
    </row>
    <row r="66" spans="1:11" x14ac:dyDescent="0.2">
      <c r="A66" s="28" t="s">
        <v>501</v>
      </c>
      <c r="I66" s="29">
        <v>3.4282777666595501E-6</v>
      </c>
      <c r="J66" s="28">
        <v>1.16143583113207E-3</v>
      </c>
      <c r="K66" s="29">
        <v>7.9511480342528206E-27</v>
      </c>
    </row>
    <row r="67" spans="1:11" x14ac:dyDescent="0.2">
      <c r="A67" s="28" t="s">
        <v>238</v>
      </c>
      <c r="B67" s="28" t="s">
        <v>502</v>
      </c>
      <c r="C67" s="28" t="s">
        <v>503</v>
      </c>
      <c r="D67" s="28" t="s">
        <v>504</v>
      </c>
      <c r="E67" s="28" t="s">
        <v>505</v>
      </c>
      <c r="F67" s="28" t="s">
        <v>506</v>
      </c>
      <c r="G67" s="28" t="s">
        <v>507</v>
      </c>
      <c r="H67" s="28" t="s">
        <v>508</v>
      </c>
    </row>
    <row r="68" spans="1:11" x14ac:dyDescent="0.2">
      <c r="A68" s="28" t="s">
        <v>246</v>
      </c>
      <c r="B68" s="28" t="s">
        <v>509</v>
      </c>
      <c r="C68" s="28" t="s">
        <v>510</v>
      </c>
      <c r="D68" s="28" t="s">
        <v>511</v>
      </c>
      <c r="E68" s="28" t="s">
        <v>512</v>
      </c>
      <c r="F68" s="28" t="s">
        <v>513</v>
      </c>
      <c r="G68" s="28" t="s">
        <v>514</v>
      </c>
      <c r="H68" s="28" t="s">
        <v>515</v>
      </c>
    </row>
    <row r="69" spans="1:11" x14ac:dyDescent="0.2">
      <c r="A69" s="28" t="s">
        <v>254</v>
      </c>
      <c r="B69" s="28" t="s">
        <v>297</v>
      </c>
      <c r="C69" s="28" t="s">
        <v>298</v>
      </c>
      <c r="D69" s="28" t="s">
        <v>299</v>
      </c>
      <c r="E69" s="28" t="s">
        <v>299</v>
      </c>
      <c r="F69" s="28" t="s">
        <v>298</v>
      </c>
      <c r="G69" s="28" t="s">
        <v>257</v>
      </c>
      <c r="H69" s="28" t="s">
        <v>300</v>
      </c>
    </row>
    <row r="70" spans="1:11" x14ac:dyDescent="0.2">
      <c r="A70" s="28" t="s">
        <v>516</v>
      </c>
      <c r="I70" s="29">
        <v>1.40893852774376E-6</v>
      </c>
      <c r="J70" s="28">
        <v>0.23103998115188201</v>
      </c>
      <c r="K70" s="29">
        <v>6.3632331927848204E-33</v>
      </c>
    </row>
    <row r="71" spans="1:11" x14ac:dyDescent="0.2">
      <c r="A71" s="28" t="s">
        <v>238</v>
      </c>
      <c r="B71" s="28" t="s">
        <v>517</v>
      </c>
      <c r="C71" s="28" t="s">
        <v>518</v>
      </c>
      <c r="D71" s="28" t="s">
        <v>519</v>
      </c>
      <c r="E71" s="28" t="s">
        <v>520</v>
      </c>
      <c r="F71" s="28" t="s">
        <v>521</v>
      </c>
      <c r="G71" s="28" t="s">
        <v>522</v>
      </c>
      <c r="H71" s="28" t="s">
        <v>523</v>
      </c>
    </row>
    <row r="72" spans="1:11" x14ac:dyDescent="0.2">
      <c r="A72" s="28" t="s">
        <v>246</v>
      </c>
      <c r="B72" s="28" t="s">
        <v>524</v>
      </c>
      <c r="C72" s="28" t="s">
        <v>525</v>
      </c>
      <c r="D72" s="28" t="s">
        <v>526</v>
      </c>
      <c r="E72" s="28" t="s">
        <v>527</v>
      </c>
      <c r="F72" s="28" t="s">
        <v>528</v>
      </c>
      <c r="G72" s="28" t="s">
        <v>529</v>
      </c>
      <c r="H72" s="28" t="s">
        <v>530</v>
      </c>
    </row>
    <row r="73" spans="1:11" x14ac:dyDescent="0.2">
      <c r="A73" s="28" t="s">
        <v>254</v>
      </c>
      <c r="B73" s="28" t="s">
        <v>297</v>
      </c>
      <c r="C73" s="28" t="s">
        <v>298</v>
      </c>
      <c r="D73" s="28" t="s">
        <v>299</v>
      </c>
      <c r="E73" s="28" t="s">
        <v>299</v>
      </c>
      <c r="F73" s="28" t="s">
        <v>298</v>
      </c>
      <c r="G73" s="28" t="s">
        <v>257</v>
      </c>
      <c r="H73" s="28" t="s">
        <v>300</v>
      </c>
    </row>
    <row r="74" spans="1:11" x14ac:dyDescent="0.2">
      <c r="A74" s="28" t="s">
        <v>531</v>
      </c>
      <c r="I74" s="29">
        <v>3.7420876528332397E-5</v>
      </c>
      <c r="J74" s="29">
        <v>3.0804848004236801E-8</v>
      </c>
      <c r="K74" s="29">
        <v>2.25408757842773E-28</v>
      </c>
    </row>
    <row r="75" spans="1:11" x14ac:dyDescent="0.2">
      <c r="A75" s="28" t="s">
        <v>238</v>
      </c>
      <c r="B75" s="28" t="s">
        <v>532</v>
      </c>
      <c r="C75" s="28" t="s">
        <v>533</v>
      </c>
      <c r="D75" s="28" t="s">
        <v>534</v>
      </c>
      <c r="E75" s="28" t="s">
        <v>535</v>
      </c>
      <c r="F75" s="28" t="s">
        <v>536</v>
      </c>
      <c r="G75" s="28" t="s">
        <v>537</v>
      </c>
      <c r="H75" s="28" t="s">
        <v>538</v>
      </c>
    </row>
    <row r="76" spans="1:11" x14ac:dyDescent="0.2">
      <c r="A76" s="28" t="s">
        <v>246</v>
      </c>
      <c r="B76" s="28" t="s">
        <v>539</v>
      </c>
      <c r="C76" s="28" t="s">
        <v>540</v>
      </c>
      <c r="D76" s="28" t="s">
        <v>541</v>
      </c>
      <c r="E76" s="28" t="s">
        <v>542</v>
      </c>
      <c r="F76" s="28" t="s">
        <v>543</v>
      </c>
      <c r="G76" s="28" t="s">
        <v>544</v>
      </c>
      <c r="H76" s="28" t="s">
        <v>545</v>
      </c>
    </row>
    <row r="77" spans="1:11" x14ac:dyDescent="0.2">
      <c r="A77" s="28" t="s">
        <v>254</v>
      </c>
      <c r="B77" s="28" t="s">
        <v>546</v>
      </c>
      <c r="C77" s="28" t="s">
        <v>547</v>
      </c>
      <c r="D77" s="28" t="s">
        <v>547</v>
      </c>
      <c r="E77" s="28" t="s">
        <v>300</v>
      </c>
      <c r="F77" s="28" t="s">
        <v>548</v>
      </c>
      <c r="G77" s="28" t="s">
        <v>300</v>
      </c>
      <c r="H77" s="28" t="s">
        <v>549</v>
      </c>
    </row>
    <row r="78" spans="1:11" x14ac:dyDescent="0.2">
      <c r="A78" s="28" t="s">
        <v>550</v>
      </c>
      <c r="I78" s="28">
        <v>1.12270371649669E-2</v>
      </c>
      <c r="J78" s="28">
        <v>0.75346917942865899</v>
      </c>
      <c r="K78" s="28">
        <v>1.08341200841479E-2</v>
      </c>
    </row>
    <row r="79" spans="1:11" x14ac:dyDescent="0.2">
      <c r="A79" s="28" t="s">
        <v>238</v>
      </c>
      <c r="B79" s="28" t="s">
        <v>551</v>
      </c>
      <c r="C79" s="28" t="s">
        <v>552</v>
      </c>
      <c r="D79" s="28" t="s">
        <v>553</v>
      </c>
      <c r="E79" s="28" t="s">
        <v>554</v>
      </c>
      <c r="F79" s="28" t="s">
        <v>555</v>
      </c>
      <c r="G79" s="28" t="s">
        <v>556</v>
      </c>
      <c r="H79" s="28" t="s">
        <v>557</v>
      </c>
    </row>
    <row r="80" spans="1:11" x14ac:dyDescent="0.2">
      <c r="A80" s="28" t="s">
        <v>246</v>
      </c>
      <c r="B80" s="28" t="s">
        <v>558</v>
      </c>
      <c r="C80" s="28" t="s">
        <v>559</v>
      </c>
      <c r="D80" s="28" t="s">
        <v>560</v>
      </c>
      <c r="E80" s="28" t="s">
        <v>561</v>
      </c>
      <c r="F80" s="28" t="s">
        <v>562</v>
      </c>
      <c r="G80" s="28" t="s">
        <v>563</v>
      </c>
      <c r="H80" s="28" t="s">
        <v>564</v>
      </c>
    </row>
    <row r="81" spans="1:11" x14ac:dyDescent="0.2">
      <c r="A81" s="28" t="s">
        <v>254</v>
      </c>
      <c r="B81" s="28" t="s">
        <v>565</v>
      </c>
      <c r="C81" s="28" t="s">
        <v>566</v>
      </c>
      <c r="D81" s="28" t="s">
        <v>567</v>
      </c>
      <c r="E81" s="28" t="s">
        <v>568</v>
      </c>
      <c r="F81" s="28" t="s">
        <v>569</v>
      </c>
      <c r="G81" s="28" t="s">
        <v>570</v>
      </c>
      <c r="H81" s="28" t="s">
        <v>571</v>
      </c>
    </row>
    <row r="82" spans="1:11" x14ac:dyDescent="0.2">
      <c r="A82" s="28" t="s">
        <v>572</v>
      </c>
      <c r="I82" s="28">
        <v>0.86614118726183897</v>
      </c>
      <c r="J82" s="28">
        <v>0.17919352795183399</v>
      </c>
      <c r="K82" s="29">
        <v>2.4337322598157598E-12</v>
      </c>
    </row>
    <row r="83" spans="1:11" x14ac:dyDescent="0.2">
      <c r="A83" s="28" t="s">
        <v>238</v>
      </c>
      <c r="B83" s="28" t="s">
        <v>573</v>
      </c>
      <c r="C83" s="28" t="s">
        <v>574</v>
      </c>
      <c r="D83" s="28" t="s">
        <v>575</v>
      </c>
      <c r="E83" s="28" t="s">
        <v>576</v>
      </c>
      <c r="F83" s="28" t="s">
        <v>577</v>
      </c>
      <c r="G83" s="28" t="s">
        <v>578</v>
      </c>
      <c r="H83" s="28" t="s">
        <v>579</v>
      </c>
    </row>
    <row r="84" spans="1:11" x14ac:dyDescent="0.2">
      <c r="A84" s="28" t="s">
        <v>246</v>
      </c>
      <c r="B84" s="28" t="s">
        <v>580</v>
      </c>
      <c r="C84" s="28" t="s">
        <v>581</v>
      </c>
      <c r="D84" s="28" t="s">
        <v>582</v>
      </c>
      <c r="E84" s="28" t="s">
        <v>583</v>
      </c>
      <c r="F84" s="28" t="s">
        <v>584</v>
      </c>
      <c r="G84" s="28" t="s">
        <v>585</v>
      </c>
      <c r="H84" s="28" t="s">
        <v>586</v>
      </c>
    </row>
    <row r="85" spans="1:11" x14ac:dyDescent="0.2">
      <c r="A85" s="28" t="s">
        <v>254</v>
      </c>
      <c r="B85" s="28" t="s">
        <v>546</v>
      </c>
      <c r="C85" s="28" t="s">
        <v>547</v>
      </c>
      <c r="D85" s="28" t="s">
        <v>547</v>
      </c>
      <c r="E85" s="28" t="s">
        <v>300</v>
      </c>
      <c r="F85" s="28" t="s">
        <v>548</v>
      </c>
      <c r="G85" s="28" t="s">
        <v>300</v>
      </c>
      <c r="H85" s="28" t="s">
        <v>549</v>
      </c>
    </row>
    <row r="86" spans="1:11" x14ac:dyDescent="0.2">
      <c r="A86" s="28" t="s">
        <v>587</v>
      </c>
      <c r="I86" s="29">
        <v>5.4481598339568501E-9</v>
      </c>
      <c r="J86" s="28">
        <v>2.3817257606815502E-3</v>
      </c>
      <c r="K86" s="29">
        <v>9.0471481489740996E-38</v>
      </c>
    </row>
    <row r="87" spans="1:11" x14ac:dyDescent="0.2">
      <c r="A87" s="28" t="s">
        <v>238</v>
      </c>
      <c r="B87" s="28" t="s">
        <v>588</v>
      </c>
      <c r="C87" s="28" t="s">
        <v>589</v>
      </c>
      <c r="D87" s="28" t="s">
        <v>590</v>
      </c>
      <c r="E87" s="28" t="s">
        <v>591</v>
      </c>
      <c r="F87" s="28" t="s">
        <v>592</v>
      </c>
      <c r="G87" s="28" t="s">
        <v>593</v>
      </c>
      <c r="H87" s="28" t="s">
        <v>594</v>
      </c>
    </row>
    <row r="88" spans="1:11" x14ac:dyDescent="0.2">
      <c r="A88" s="28" t="s">
        <v>246</v>
      </c>
      <c r="B88" s="28" t="s">
        <v>595</v>
      </c>
      <c r="C88" s="28" t="s">
        <v>596</v>
      </c>
      <c r="D88" s="28" t="s">
        <v>597</v>
      </c>
      <c r="E88" s="28" t="s">
        <v>598</v>
      </c>
      <c r="F88" s="28" t="s">
        <v>599</v>
      </c>
      <c r="G88" s="28" t="s">
        <v>600</v>
      </c>
      <c r="H88" s="28" t="s">
        <v>601</v>
      </c>
    </row>
    <row r="89" spans="1:11" x14ac:dyDescent="0.2">
      <c r="A89" s="28" t="s">
        <v>254</v>
      </c>
      <c r="B89" s="28" t="s">
        <v>546</v>
      </c>
      <c r="C89" s="28" t="s">
        <v>547</v>
      </c>
      <c r="D89" s="28" t="s">
        <v>547</v>
      </c>
      <c r="E89" s="28" t="s">
        <v>300</v>
      </c>
      <c r="F89" s="28" t="s">
        <v>548</v>
      </c>
      <c r="G89" s="28" t="s">
        <v>300</v>
      </c>
      <c r="H89" s="28" t="s">
        <v>549</v>
      </c>
    </row>
    <row r="90" spans="1:11" x14ac:dyDescent="0.2">
      <c r="A90" s="28" t="s">
        <v>602</v>
      </c>
      <c r="I90" s="28">
        <v>2.2236600844614501E-4</v>
      </c>
      <c r="J90" s="28">
        <v>2.5796912061041102E-4</v>
      </c>
      <c r="K90" s="28">
        <v>4.34265051321394E-4</v>
      </c>
    </row>
    <row r="91" spans="1:11" x14ac:dyDescent="0.2">
      <c r="A91" s="28" t="s">
        <v>238</v>
      </c>
      <c r="B91" s="28" t="s">
        <v>603</v>
      </c>
      <c r="C91" s="28" t="s">
        <v>604</v>
      </c>
      <c r="D91" s="28" t="s">
        <v>605</v>
      </c>
      <c r="E91" s="28" t="s">
        <v>606</v>
      </c>
      <c r="F91" s="28" t="s">
        <v>607</v>
      </c>
      <c r="G91" s="28" t="s">
        <v>608</v>
      </c>
      <c r="H91" s="28" t="s">
        <v>609</v>
      </c>
    </row>
    <row r="92" spans="1:11" x14ac:dyDescent="0.2">
      <c r="A92" s="28" t="s">
        <v>246</v>
      </c>
      <c r="B92" s="28" t="s">
        <v>610</v>
      </c>
      <c r="C92" s="28" t="s">
        <v>611</v>
      </c>
      <c r="D92" s="28" t="s">
        <v>612</v>
      </c>
      <c r="E92" s="28" t="s">
        <v>613</v>
      </c>
      <c r="F92" s="28" t="s">
        <v>614</v>
      </c>
      <c r="G92" s="28" t="s">
        <v>615</v>
      </c>
      <c r="H92" s="28" t="s">
        <v>616</v>
      </c>
    </row>
    <row r="93" spans="1:11" x14ac:dyDescent="0.2">
      <c r="A93" s="28" t="s">
        <v>254</v>
      </c>
      <c r="B93" s="28" t="s">
        <v>546</v>
      </c>
      <c r="C93" s="28" t="s">
        <v>547</v>
      </c>
      <c r="D93" s="28" t="s">
        <v>547</v>
      </c>
      <c r="E93" s="28" t="s">
        <v>300</v>
      </c>
      <c r="F93" s="28" t="s">
        <v>548</v>
      </c>
      <c r="G93" s="28" t="s">
        <v>300</v>
      </c>
      <c r="H93" s="28" t="s">
        <v>549</v>
      </c>
    </row>
    <row r="94" spans="1:11" x14ac:dyDescent="0.2">
      <c r="A94" s="28" t="s">
        <v>617</v>
      </c>
      <c r="I94" s="29">
        <v>4.9152175335928503E-27</v>
      </c>
      <c r="J94" s="29">
        <v>2.1445419054552399E-9</v>
      </c>
      <c r="K94" s="29">
        <v>4.3024491873728598E-25</v>
      </c>
    </row>
    <row r="95" spans="1:11" x14ac:dyDescent="0.2">
      <c r="A95" s="28" t="s">
        <v>238</v>
      </c>
      <c r="B95" s="28" t="s">
        <v>618</v>
      </c>
      <c r="C95" s="28" t="s">
        <v>619</v>
      </c>
      <c r="D95" s="28" t="s">
        <v>620</v>
      </c>
      <c r="E95" s="28" t="s">
        <v>621</v>
      </c>
      <c r="F95" s="28" t="s">
        <v>622</v>
      </c>
      <c r="G95" s="28" t="s">
        <v>623</v>
      </c>
      <c r="H95" s="28" t="s">
        <v>624</v>
      </c>
    </row>
    <row r="96" spans="1:11" x14ac:dyDescent="0.2">
      <c r="A96" s="28" t="s">
        <v>246</v>
      </c>
      <c r="B96" s="28" t="s">
        <v>625</v>
      </c>
      <c r="C96" s="28" t="s">
        <v>626</v>
      </c>
      <c r="D96" s="28" t="s">
        <v>627</v>
      </c>
      <c r="E96" s="28" t="s">
        <v>628</v>
      </c>
      <c r="F96" s="28" t="s">
        <v>629</v>
      </c>
      <c r="G96" s="28" t="s">
        <v>630</v>
      </c>
      <c r="H96" s="28" t="s">
        <v>631</v>
      </c>
    </row>
    <row r="97" spans="1:11" x14ac:dyDescent="0.2">
      <c r="A97" s="28" t="s">
        <v>254</v>
      </c>
      <c r="B97" s="28" t="s">
        <v>546</v>
      </c>
      <c r="C97" s="28" t="s">
        <v>547</v>
      </c>
      <c r="D97" s="28" t="s">
        <v>547</v>
      </c>
      <c r="E97" s="28" t="s">
        <v>300</v>
      </c>
      <c r="F97" s="28" t="s">
        <v>548</v>
      </c>
      <c r="G97" s="28" t="s">
        <v>300</v>
      </c>
      <c r="H97" s="28" t="s">
        <v>549</v>
      </c>
    </row>
    <row r="98" spans="1:11" x14ac:dyDescent="0.2">
      <c r="A98" s="28" t="s">
        <v>632</v>
      </c>
      <c r="I98" s="29">
        <v>2.1685468881737601E-13</v>
      </c>
      <c r="J98" s="29">
        <v>2.9492871963036401E-6</v>
      </c>
      <c r="K98" s="29">
        <v>2.1069399031759298E-15</v>
      </c>
    </row>
    <row r="99" spans="1:11" x14ac:dyDescent="0.2">
      <c r="A99" s="28" t="s">
        <v>238</v>
      </c>
      <c r="B99" s="28" t="s">
        <v>633</v>
      </c>
      <c r="C99" s="28" t="s">
        <v>634</v>
      </c>
      <c r="D99" s="28" t="s">
        <v>635</v>
      </c>
      <c r="E99" s="28" t="s">
        <v>636</v>
      </c>
      <c r="F99" s="28" t="s">
        <v>637</v>
      </c>
      <c r="G99" s="28" t="s">
        <v>638</v>
      </c>
      <c r="H99" s="28" t="s">
        <v>639</v>
      </c>
    </row>
    <row r="100" spans="1:11" x14ac:dyDescent="0.2">
      <c r="A100" s="28" t="s">
        <v>246</v>
      </c>
      <c r="B100" s="28" t="s">
        <v>640</v>
      </c>
      <c r="C100" s="28" t="s">
        <v>641</v>
      </c>
      <c r="D100" s="28" t="s">
        <v>642</v>
      </c>
      <c r="E100" s="28" t="s">
        <v>643</v>
      </c>
      <c r="F100" s="28" t="s">
        <v>644</v>
      </c>
      <c r="G100" s="28" t="s">
        <v>645</v>
      </c>
      <c r="H100" s="28" t="s">
        <v>646</v>
      </c>
    </row>
    <row r="101" spans="1:11" x14ac:dyDescent="0.2">
      <c r="A101" s="28" t="s">
        <v>254</v>
      </c>
      <c r="B101" s="28" t="s">
        <v>546</v>
      </c>
      <c r="C101" s="28" t="s">
        <v>547</v>
      </c>
      <c r="D101" s="28" t="s">
        <v>547</v>
      </c>
      <c r="E101" s="28" t="s">
        <v>300</v>
      </c>
      <c r="F101" s="28" t="s">
        <v>548</v>
      </c>
      <c r="G101" s="28" t="s">
        <v>300</v>
      </c>
      <c r="H101" s="28" t="s">
        <v>549</v>
      </c>
    </row>
    <row r="102" spans="1:11" x14ac:dyDescent="0.2">
      <c r="A102" s="28" t="s">
        <v>647</v>
      </c>
      <c r="I102" s="29">
        <v>1.5617718124428499E-7</v>
      </c>
      <c r="J102" s="29">
        <v>9.9113586550963396E-5</v>
      </c>
      <c r="K102" s="29">
        <v>1.04993016993557E-35</v>
      </c>
    </row>
    <row r="103" spans="1:11" x14ac:dyDescent="0.2">
      <c r="A103" s="28" t="s">
        <v>238</v>
      </c>
      <c r="B103" s="28" t="s">
        <v>648</v>
      </c>
      <c r="C103" s="28" t="s">
        <v>649</v>
      </c>
      <c r="D103" s="28" t="s">
        <v>650</v>
      </c>
      <c r="E103" s="28" t="s">
        <v>651</v>
      </c>
      <c r="F103" s="28" t="s">
        <v>652</v>
      </c>
      <c r="G103" s="28" t="s">
        <v>653</v>
      </c>
      <c r="H103" s="28" t="s">
        <v>654</v>
      </c>
    </row>
    <row r="104" spans="1:11" x14ac:dyDescent="0.2">
      <c r="A104" s="28" t="s">
        <v>246</v>
      </c>
      <c r="B104" s="28" t="s">
        <v>655</v>
      </c>
      <c r="C104" s="28" t="s">
        <v>656</v>
      </c>
      <c r="D104" s="28" t="s">
        <v>657</v>
      </c>
      <c r="E104" s="28" t="s">
        <v>658</v>
      </c>
      <c r="F104" s="28" t="s">
        <v>659</v>
      </c>
      <c r="G104" s="28" t="s">
        <v>660</v>
      </c>
      <c r="H104" s="28" t="s">
        <v>661</v>
      </c>
    </row>
    <row r="105" spans="1:11" x14ac:dyDescent="0.2">
      <c r="A105" s="28" t="s">
        <v>254</v>
      </c>
      <c r="B105" s="28" t="s">
        <v>546</v>
      </c>
      <c r="C105" s="28" t="s">
        <v>547</v>
      </c>
      <c r="D105" s="28" t="s">
        <v>547</v>
      </c>
      <c r="E105" s="28" t="s">
        <v>300</v>
      </c>
      <c r="F105" s="28" t="s">
        <v>548</v>
      </c>
      <c r="G105" s="28" t="s">
        <v>300</v>
      </c>
      <c r="H105" s="28" t="s">
        <v>549</v>
      </c>
    </row>
    <row r="106" spans="1:11" x14ac:dyDescent="0.2">
      <c r="A106" s="28" t="s">
        <v>37</v>
      </c>
      <c r="I106" s="28">
        <v>0.72715115863472601</v>
      </c>
      <c r="J106" s="28">
        <v>3.5740302466886101E-2</v>
      </c>
      <c r="K106" s="28">
        <v>0.75149791879810302</v>
      </c>
    </row>
    <row r="107" spans="1:11" x14ac:dyDescent="0.2">
      <c r="A107" s="28" t="s">
        <v>238</v>
      </c>
      <c r="B107" s="28" t="s">
        <v>662</v>
      </c>
      <c r="C107" s="28" t="s">
        <v>663</v>
      </c>
      <c r="D107" s="28" t="s">
        <v>664</v>
      </c>
      <c r="E107" s="28" t="s">
        <v>665</v>
      </c>
      <c r="F107" s="28" t="s">
        <v>666</v>
      </c>
      <c r="G107" s="28" t="s">
        <v>667</v>
      </c>
      <c r="H107" s="28" t="s">
        <v>668</v>
      </c>
    </row>
    <row r="108" spans="1:11" x14ac:dyDescent="0.2">
      <c r="A108" s="28" t="s">
        <v>246</v>
      </c>
      <c r="B108" s="28" t="s">
        <v>669</v>
      </c>
      <c r="C108" s="28" t="s">
        <v>670</v>
      </c>
      <c r="D108" s="28" t="s">
        <v>671</v>
      </c>
      <c r="E108" s="28" t="s">
        <v>672</v>
      </c>
      <c r="F108" s="28" t="s">
        <v>673</v>
      </c>
      <c r="G108" s="28" t="s">
        <v>674</v>
      </c>
      <c r="H108" s="28" t="s">
        <v>675</v>
      </c>
    </row>
    <row r="109" spans="1:11" x14ac:dyDescent="0.2">
      <c r="A109" s="28" t="s">
        <v>71</v>
      </c>
      <c r="I109" s="28">
        <v>2.6100724292614699E-2</v>
      </c>
      <c r="J109" s="28">
        <v>0.92382397768815105</v>
      </c>
      <c r="K109" s="28">
        <v>0.48701109201670501</v>
      </c>
    </row>
    <row r="110" spans="1:11" x14ac:dyDescent="0.2">
      <c r="A110" s="28" t="s">
        <v>238</v>
      </c>
      <c r="B110" s="28" t="s">
        <v>676</v>
      </c>
      <c r="C110" s="28" t="s">
        <v>677</v>
      </c>
      <c r="D110" s="28" t="s">
        <v>678</v>
      </c>
      <c r="E110" s="28" t="s">
        <v>679</v>
      </c>
      <c r="F110" s="28" t="s">
        <v>680</v>
      </c>
      <c r="G110" s="28" t="s">
        <v>681</v>
      </c>
      <c r="H110" s="28" t="s">
        <v>682</v>
      </c>
    </row>
    <row r="111" spans="1:11" x14ac:dyDescent="0.2">
      <c r="A111" s="28" t="s">
        <v>246</v>
      </c>
      <c r="B111" s="28" t="s">
        <v>683</v>
      </c>
      <c r="C111" s="28" t="s">
        <v>684</v>
      </c>
      <c r="D111" s="28" t="s">
        <v>685</v>
      </c>
      <c r="E111" s="28" t="s">
        <v>686</v>
      </c>
      <c r="F111" s="28" t="s">
        <v>687</v>
      </c>
      <c r="G111" s="28" t="s">
        <v>688</v>
      </c>
      <c r="H111" s="28" t="s">
        <v>689</v>
      </c>
    </row>
    <row r="112" spans="1:11" x14ac:dyDescent="0.2">
      <c r="A112" s="28" t="s">
        <v>690</v>
      </c>
      <c r="I112" s="29">
        <v>2.7809817116771501E-18</v>
      </c>
      <c r="J112" s="29">
        <v>1.50074592441231E-7</v>
      </c>
      <c r="K112" s="29">
        <v>1.88553064309631E-49</v>
      </c>
    </row>
    <row r="113" spans="1:11" x14ac:dyDescent="0.2">
      <c r="A113" s="28" t="s">
        <v>238</v>
      </c>
      <c r="B113" s="28" t="s">
        <v>691</v>
      </c>
      <c r="C113" s="28" t="s">
        <v>692</v>
      </c>
      <c r="D113" s="28" t="s">
        <v>693</v>
      </c>
      <c r="E113" s="28" t="s">
        <v>694</v>
      </c>
      <c r="F113" s="28" t="s">
        <v>695</v>
      </c>
      <c r="G113" s="28" t="s">
        <v>696</v>
      </c>
      <c r="H113" s="28" t="s">
        <v>697</v>
      </c>
    </row>
    <row r="114" spans="1:11" x14ac:dyDescent="0.2">
      <c r="A114" s="28" t="s">
        <v>246</v>
      </c>
      <c r="B114" s="28" t="s">
        <v>698</v>
      </c>
      <c r="C114" s="28" t="s">
        <v>699</v>
      </c>
      <c r="D114" s="28" t="s">
        <v>700</v>
      </c>
      <c r="E114" s="28" t="s">
        <v>701</v>
      </c>
      <c r="F114" s="28" t="s">
        <v>702</v>
      </c>
      <c r="G114" s="28" t="s">
        <v>703</v>
      </c>
      <c r="H114" s="28" t="s">
        <v>704</v>
      </c>
    </row>
    <row r="115" spans="1:11" x14ac:dyDescent="0.2">
      <c r="A115" s="28" t="s">
        <v>254</v>
      </c>
      <c r="B115" s="28" t="s">
        <v>546</v>
      </c>
      <c r="C115" s="28" t="s">
        <v>547</v>
      </c>
      <c r="D115" s="28" t="s">
        <v>547</v>
      </c>
      <c r="E115" s="28" t="s">
        <v>300</v>
      </c>
      <c r="F115" s="28" t="s">
        <v>548</v>
      </c>
      <c r="G115" s="28" t="s">
        <v>300</v>
      </c>
      <c r="H115" s="28" t="s">
        <v>549</v>
      </c>
    </row>
    <row r="116" spans="1:11" x14ac:dyDescent="0.2">
      <c r="A116" s="28" t="s">
        <v>705</v>
      </c>
      <c r="I116" s="29">
        <v>6.0630169374211502E-17</v>
      </c>
      <c r="J116" s="28">
        <v>2.9178952880712199E-4</v>
      </c>
      <c r="K116" s="29">
        <v>1.5986672738662E-59</v>
      </c>
    </row>
    <row r="117" spans="1:11" x14ac:dyDescent="0.2">
      <c r="A117" s="28" t="s">
        <v>238</v>
      </c>
      <c r="B117" s="28" t="s">
        <v>706</v>
      </c>
      <c r="C117" s="28" t="s">
        <v>707</v>
      </c>
      <c r="D117" s="28" t="s">
        <v>708</v>
      </c>
      <c r="E117" s="28" t="s">
        <v>709</v>
      </c>
      <c r="F117" s="28" t="s">
        <v>710</v>
      </c>
      <c r="G117" s="28" t="s">
        <v>711</v>
      </c>
      <c r="H117" s="28" t="s">
        <v>712</v>
      </c>
    </row>
    <row r="118" spans="1:11" x14ac:dyDescent="0.2">
      <c r="A118" s="28" t="s">
        <v>246</v>
      </c>
      <c r="B118" s="28" t="s">
        <v>713</v>
      </c>
      <c r="C118" s="28" t="s">
        <v>714</v>
      </c>
      <c r="D118" s="28" t="s">
        <v>715</v>
      </c>
      <c r="E118" s="28" t="s">
        <v>716</v>
      </c>
      <c r="F118" s="28" t="s">
        <v>717</v>
      </c>
      <c r="G118" s="28" t="s">
        <v>718</v>
      </c>
      <c r="H118" s="28" t="s">
        <v>719</v>
      </c>
    </row>
    <row r="119" spans="1:11" x14ac:dyDescent="0.2">
      <c r="A119" s="28" t="s">
        <v>254</v>
      </c>
      <c r="B119" s="28" t="s">
        <v>546</v>
      </c>
      <c r="C119" s="28" t="s">
        <v>547</v>
      </c>
      <c r="D119" s="28" t="s">
        <v>547</v>
      </c>
      <c r="E119" s="28" t="s">
        <v>300</v>
      </c>
      <c r="F119" s="28" t="s">
        <v>548</v>
      </c>
      <c r="G119" s="28" t="s">
        <v>300</v>
      </c>
      <c r="H119" s="28" t="s">
        <v>549</v>
      </c>
    </row>
    <row r="120" spans="1:11" x14ac:dyDescent="0.2">
      <c r="A120" s="28" t="s">
        <v>720</v>
      </c>
      <c r="I120" s="28">
        <v>0.99556945044851297</v>
      </c>
      <c r="J120" s="28">
        <v>0.62785420722168495</v>
      </c>
      <c r="K120" s="28">
        <v>0.67820891647794601</v>
      </c>
    </row>
    <row r="121" spans="1:11" x14ac:dyDescent="0.2">
      <c r="A121" s="28" t="s">
        <v>238</v>
      </c>
      <c r="B121" s="28" t="s">
        <v>721</v>
      </c>
      <c r="C121" s="28" t="s">
        <v>722</v>
      </c>
      <c r="D121" s="28" t="s">
        <v>723</v>
      </c>
      <c r="E121" s="28" t="s">
        <v>724</v>
      </c>
      <c r="F121" s="28" t="s">
        <v>725</v>
      </c>
      <c r="G121" s="28" t="s">
        <v>726</v>
      </c>
      <c r="H121" s="28" t="s">
        <v>727</v>
      </c>
    </row>
    <row r="122" spans="1:11" x14ac:dyDescent="0.2">
      <c r="A122" s="28" t="s">
        <v>246</v>
      </c>
      <c r="B122" s="28" t="s">
        <v>728</v>
      </c>
      <c r="C122" s="28" t="s">
        <v>729</v>
      </c>
      <c r="D122" s="28" t="s">
        <v>730</v>
      </c>
      <c r="E122" s="28" t="s">
        <v>731</v>
      </c>
      <c r="F122" s="28" t="s">
        <v>732</v>
      </c>
      <c r="G122" s="28" t="s">
        <v>733</v>
      </c>
      <c r="H122" s="28" t="s">
        <v>734</v>
      </c>
    </row>
    <row r="123" spans="1:11" x14ac:dyDescent="0.2">
      <c r="A123" s="28" t="s">
        <v>254</v>
      </c>
      <c r="B123" s="28" t="s">
        <v>275</v>
      </c>
      <c r="C123" s="28" t="s">
        <v>276</v>
      </c>
      <c r="D123" s="28" t="s">
        <v>277</v>
      </c>
      <c r="E123" s="28" t="s">
        <v>278</v>
      </c>
      <c r="F123" s="28" t="s">
        <v>279</v>
      </c>
      <c r="G123" s="28" t="s">
        <v>280</v>
      </c>
      <c r="H123" s="28" t="s">
        <v>281</v>
      </c>
    </row>
    <row r="124" spans="1:11" x14ac:dyDescent="0.2">
      <c r="A124" s="28" t="s">
        <v>735</v>
      </c>
      <c r="I124" s="28">
        <v>0.774982118851821</v>
      </c>
      <c r="J124" s="28">
        <v>0.524264599185846</v>
      </c>
      <c r="K124" s="28">
        <v>5.0804200851623002E-2</v>
      </c>
    </row>
    <row r="125" spans="1:11" x14ac:dyDescent="0.2">
      <c r="A125" s="28" t="s">
        <v>238</v>
      </c>
      <c r="B125" s="28" t="s">
        <v>736</v>
      </c>
      <c r="C125" s="28" t="s">
        <v>737</v>
      </c>
      <c r="D125" s="28" t="s">
        <v>738</v>
      </c>
      <c r="E125" s="28" t="s">
        <v>739</v>
      </c>
      <c r="F125" s="28" t="s">
        <v>740</v>
      </c>
      <c r="G125" s="28" t="s">
        <v>741</v>
      </c>
      <c r="H125" s="28" t="s">
        <v>742</v>
      </c>
    </row>
    <row r="126" spans="1:11" x14ac:dyDescent="0.2">
      <c r="A126" s="28" t="s">
        <v>246</v>
      </c>
      <c r="B126" s="28" t="s">
        <v>743</v>
      </c>
      <c r="C126" s="28" t="s">
        <v>744</v>
      </c>
      <c r="D126" s="28" t="s">
        <v>745</v>
      </c>
      <c r="E126" s="28" t="s">
        <v>746</v>
      </c>
      <c r="F126" s="28" t="s">
        <v>747</v>
      </c>
      <c r="G126" s="28" t="s">
        <v>748</v>
      </c>
      <c r="H126" s="28" t="s">
        <v>749</v>
      </c>
    </row>
    <row r="127" spans="1:11" x14ac:dyDescent="0.2">
      <c r="A127" s="28" t="s">
        <v>254</v>
      </c>
      <c r="B127" s="28" t="s">
        <v>316</v>
      </c>
      <c r="C127" s="28" t="s">
        <v>317</v>
      </c>
      <c r="D127" s="28" t="s">
        <v>318</v>
      </c>
      <c r="E127" s="28" t="s">
        <v>317</v>
      </c>
      <c r="F127" s="28" t="s">
        <v>318</v>
      </c>
      <c r="G127" s="28" t="s">
        <v>318</v>
      </c>
      <c r="H127" s="28" t="s">
        <v>317</v>
      </c>
    </row>
    <row r="128" spans="1:11" x14ac:dyDescent="0.2">
      <c r="A128" s="28" t="s">
        <v>57</v>
      </c>
      <c r="I128" s="29">
        <v>5.9977880417316896E-6</v>
      </c>
      <c r="J128" s="28">
        <v>0.382012671795461</v>
      </c>
      <c r="K128" s="29">
        <v>3.2936666075635301E-36</v>
      </c>
    </row>
    <row r="129" spans="1:11" x14ac:dyDescent="0.2">
      <c r="A129" s="28" t="s">
        <v>238</v>
      </c>
      <c r="B129" s="28" t="s">
        <v>750</v>
      </c>
      <c r="C129" s="28" t="s">
        <v>751</v>
      </c>
      <c r="D129" s="28" t="s">
        <v>752</v>
      </c>
      <c r="E129" s="28" t="s">
        <v>753</v>
      </c>
      <c r="F129" s="28" t="s">
        <v>754</v>
      </c>
      <c r="G129" s="28" t="s">
        <v>755</v>
      </c>
      <c r="H129" s="28" t="s">
        <v>756</v>
      </c>
    </row>
    <row r="130" spans="1:11" x14ac:dyDescent="0.2">
      <c r="A130" s="28" t="s">
        <v>246</v>
      </c>
      <c r="B130" s="28" t="s">
        <v>757</v>
      </c>
      <c r="C130" s="28" t="s">
        <v>758</v>
      </c>
      <c r="D130" s="28" t="s">
        <v>759</v>
      </c>
      <c r="E130" s="28" t="s">
        <v>760</v>
      </c>
      <c r="F130" s="28" t="s">
        <v>761</v>
      </c>
      <c r="G130" s="28" t="s">
        <v>762</v>
      </c>
      <c r="H130" s="28" t="s">
        <v>763</v>
      </c>
    </row>
    <row r="131" spans="1:11" x14ac:dyDescent="0.2">
      <c r="A131" s="28" t="s">
        <v>254</v>
      </c>
      <c r="B131" s="28" t="s">
        <v>764</v>
      </c>
      <c r="C131" s="28" t="s">
        <v>548</v>
      </c>
      <c r="D131" s="28" t="s">
        <v>548</v>
      </c>
      <c r="E131" s="28" t="s">
        <v>318</v>
      </c>
      <c r="F131" s="28" t="s">
        <v>547</v>
      </c>
      <c r="G131" s="28" t="s">
        <v>548</v>
      </c>
      <c r="H131" s="28" t="s">
        <v>549</v>
      </c>
    </row>
    <row r="132" spans="1:11" x14ac:dyDescent="0.2">
      <c r="A132" s="28" t="s">
        <v>765</v>
      </c>
      <c r="I132" s="29">
        <v>2.1065175427425E-13</v>
      </c>
      <c r="J132" s="29">
        <v>1.58814966733721E-5</v>
      </c>
      <c r="K132" s="29">
        <v>4.8418105193320496E-52</v>
      </c>
    </row>
    <row r="133" spans="1:11" x14ac:dyDescent="0.2">
      <c r="A133" s="28" t="s">
        <v>238</v>
      </c>
      <c r="B133" s="28" t="s">
        <v>766</v>
      </c>
      <c r="C133" s="28" t="s">
        <v>767</v>
      </c>
      <c r="D133" s="28" t="s">
        <v>768</v>
      </c>
      <c r="E133" s="28" t="s">
        <v>769</v>
      </c>
      <c r="F133" s="28" t="s">
        <v>770</v>
      </c>
      <c r="G133" s="28" t="s">
        <v>771</v>
      </c>
      <c r="H133" s="28" t="s">
        <v>772</v>
      </c>
    </row>
    <row r="134" spans="1:11" x14ac:dyDescent="0.2">
      <c r="A134" s="28" t="s">
        <v>246</v>
      </c>
      <c r="B134" s="28" t="s">
        <v>773</v>
      </c>
      <c r="C134" s="28" t="s">
        <v>774</v>
      </c>
      <c r="D134" s="28" t="s">
        <v>775</v>
      </c>
      <c r="E134" s="28" t="s">
        <v>776</v>
      </c>
      <c r="F134" s="28" t="s">
        <v>777</v>
      </c>
      <c r="G134" s="28" t="s">
        <v>778</v>
      </c>
      <c r="H134" s="28" t="s">
        <v>779</v>
      </c>
    </row>
    <row r="135" spans="1:11" x14ac:dyDescent="0.2">
      <c r="A135" s="28" t="s">
        <v>254</v>
      </c>
      <c r="B135" s="28" t="s">
        <v>764</v>
      </c>
      <c r="C135" s="28" t="s">
        <v>548</v>
      </c>
      <c r="D135" s="28" t="s">
        <v>548</v>
      </c>
      <c r="E135" s="28" t="s">
        <v>318</v>
      </c>
      <c r="F135" s="28" t="s">
        <v>547</v>
      </c>
      <c r="G135" s="28" t="s">
        <v>548</v>
      </c>
      <c r="H135" s="28" t="s">
        <v>549</v>
      </c>
    </row>
    <row r="136" spans="1:11" x14ac:dyDescent="0.2">
      <c r="A136" s="28" t="s">
        <v>780</v>
      </c>
      <c r="I136" s="28">
        <v>0.39730974505295202</v>
      </c>
      <c r="J136" s="28">
        <v>2.1305159309110999E-3</v>
      </c>
      <c r="K136" s="29">
        <v>2.3116376939635401E-8</v>
      </c>
    </row>
    <row r="137" spans="1:11" x14ac:dyDescent="0.2">
      <c r="A137" s="28" t="s">
        <v>238</v>
      </c>
      <c r="B137" s="28" t="s">
        <v>781</v>
      </c>
      <c r="C137" s="28" t="s">
        <v>782</v>
      </c>
      <c r="D137" s="28" t="s">
        <v>783</v>
      </c>
      <c r="E137" s="28" t="s">
        <v>784</v>
      </c>
      <c r="F137" s="28" t="s">
        <v>785</v>
      </c>
      <c r="G137" s="28" t="s">
        <v>786</v>
      </c>
      <c r="H137" s="28" t="s">
        <v>787</v>
      </c>
    </row>
    <row r="138" spans="1:11" x14ac:dyDescent="0.2">
      <c r="A138" s="28" t="s">
        <v>246</v>
      </c>
      <c r="B138" s="28" t="s">
        <v>788</v>
      </c>
      <c r="C138" s="28" t="s">
        <v>789</v>
      </c>
      <c r="D138" s="28" t="s">
        <v>790</v>
      </c>
      <c r="E138" s="28" t="s">
        <v>791</v>
      </c>
      <c r="F138" s="28" t="s">
        <v>792</v>
      </c>
      <c r="G138" s="28" t="s">
        <v>793</v>
      </c>
      <c r="H138" s="28" t="s">
        <v>794</v>
      </c>
    </row>
    <row r="139" spans="1:11" x14ac:dyDescent="0.2">
      <c r="A139" s="28" t="s">
        <v>254</v>
      </c>
      <c r="B139" s="28" t="s">
        <v>764</v>
      </c>
      <c r="C139" s="28" t="s">
        <v>548</v>
      </c>
      <c r="D139" s="28" t="s">
        <v>548</v>
      </c>
      <c r="E139" s="28" t="s">
        <v>318</v>
      </c>
      <c r="F139" s="28" t="s">
        <v>547</v>
      </c>
      <c r="G139" s="28" t="s">
        <v>548</v>
      </c>
      <c r="H139" s="28" t="s">
        <v>549</v>
      </c>
    </row>
    <row r="140" spans="1:11" x14ac:dyDescent="0.2">
      <c r="A140" s="28" t="s">
        <v>795</v>
      </c>
      <c r="I140" s="28">
        <v>4.64092431888408E-4</v>
      </c>
      <c r="J140" s="28">
        <v>0.43577663063504202</v>
      </c>
      <c r="K140" s="28">
        <v>3.7347141461646999E-2</v>
      </c>
    </row>
    <row r="141" spans="1:11" x14ac:dyDescent="0.2">
      <c r="A141" s="28" t="s">
        <v>238</v>
      </c>
      <c r="B141" s="28" t="s">
        <v>796</v>
      </c>
      <c r="C141" s="28" t="s">
        <v>797</v>
      </c>
      <c r="D141" s="28" t="s">
        <v>798</v>
      </c>
      <c r="E141" s="28" t="s">
        <v>799</v>
      </c>
      <c r="F141" s="28" t="s">
        <v>800</v>
      </c>
      <c r="G141" s="28" t="s">
        <v>801</v>
      </c>
      <c r="H141" s="28" t="s">
        <v>802</v>
      </c>
    </row>
    <row r="142" spans="1:11" x14ac:dyDescent="0.2">
      <c r="A142" s="28" t="s">
        <v>246</v>
      </c>
      <c r="B142" s="28" t="s">
        <v>803</v>
      </c>
      <c r="C142" s="28" t="s">
        <v>804</v>
      </c>
      <c r="D142" s="28" t="s">
        <v>805</v>
      </c>
      <c r="E142" s="28" t="s">
        <v>806</v>
      </c>
      <c r="F142" s="28" t="s">
        <v>807</v>
      </c>
      <c r="G142" s="28" t="s">
        <v>808</v>
      </c>
      <c r="H142" s="28" t="s">
        <v>809</v>
      </c>
    </row>
    <row r="143" spans="1:11" x14ac:dyDescent="0.2">
      <c r="A143" s="28" t="s">
        <v>254</v>
      </c>
      <c r="B143" s="28" t="s">
        <v>316</v>
      </c>
      <c r="C143" s="28" t="s">
        <v>317</v>
      </c>
      <c r="D143" s="28" t="s">
        <v>318</v>
      </c>
      <c r="E143" s="28" t="s">
        <v>317</v>
      </c>
      <c r="F143" s="28" t="s">
        <v>318</v>
      </c>
      <c r="G143" s="28" t="s">
        <v>318</v>
      </c>
      <c r="H143" s="28" t="s">
        <v>317</v>
      </c>
    </row>
    <row r="144" spans="1:11" x14ac:dyDescent="0.2">
      <c r="A144" s="28" t="s">
        <v>810</v>
      </c>
      <c r="I144" s="28">
        <v>0.90636368517954102</v>
      </c>
      <c r="J144" s="28">
        <v>0.91412205179309203</v>
      </c>
      <c r="K144" s="28">
        <v>0.86157297254648602</v>
      </c>
    </row>
    <row r="145" spans="1:11" x14ac:dyDescent="0.2">
      <c r="A145" s="28" t="s">
        <v>238</v>
      </c>
      <c r="B145" s="28" t="s">
        <v>811</v>
      </c>
      <c r="C145" s="28" t="s">
        <v>812</v>
      </c>
      <c r="D145" s="28" t="s">
        <v>813</v>
      </c>
      <c r="E145" s="28" t="s">
        <v>814</v>
      </c>
      <c r="F145" s="28" t="s">
        <v>815</v>
      </c>
      <c r="G145" s="28" t="s">
        <v>816</v>
      </c>
      <c r="H145" s="28" t="s">
        <v>817</v>
      </c>
    </row>
    <row r="146" spans="1:11" x14ac:dyDescent="0.2">
      <c r="A146" s="28" t="s">
        <v>246</v>
      </c>
      <c r="B146" s="28" t="s">
        <v>818</v>
      </c>
      <c r="C146" s="28" t="s">
        <v>819</v>
      </c>
      <c r="D146" s="28" t="s">
        <v>820</v>
      </c>
      <c r="E146" s="28" t="s">
        <v>821</v>
      </c>
      <c r="F146" s="28" t="s">
        <v>822</v>
      </c>
      <c r="G146" s="28" t="s">
        <v>823</v>
      </c>
      <c r="H146" s="28" t="s">
        <v>824</v>
      </c>
    </row>
    <row r="147" spans="1:11" x14ac:dyDescent="0.2">
      <c r="A147" s="28" t="s">
        <v>254</v>
      </c>
      <c r="B147" s="28" t="s">
        <v>275</v>
      </c>
      <c r="C147" s="28" t="s">
        <v>276</v>
      </c>
      <c r="D147" s="28" t="s">
        <v>277</v>
      </c>
      <c r="E147" s="28" t="s">
        <v>278</v>
      </c>
      <c r="F147" s="28" t="s">
        <v>279</v>
      </c>
      <c r="G147" s="28" t="s">
        <v>280</v>
      </c>
      <c r="H147" s="28" t="s">
        <v>281</v>
      </c>
    </row>
    <row r="148" spans="1:11" x14ac:dyDescent="0.2">
      <c r="A148" s="28" t="s">
        <v>825</v>
      </c>
      <c r="I148" s="28">
        <v>0.82054180352041495</v>
      </c>
      <c r="J148" s="28">
        <v>0.20135256225707199</v>
      </c>
      <c r="K148" s="28">
        <v>0.54467383599430996</v>
      </c>
    </row>
    <row r="149" spans="1:11" x14ac:dyDescent="0.2">
      <c r="A149" s="28" t="s">
        <v>238</v>
      </c>
      <c r="B149" s="28" t="s">
        <v>826</v>
      </c>
      <c r="C149" s="28" t="s">
        <v>827</v>
      </c>
      <c r="D149" s="28" t="s">
        <v>828</v>
      </c>
      <c r="E149" s="28" t="s">
        <v>829</v>
      </c>
      <c r="F149" s="28" t="s">
        <v>830</v>
      </c>
      <c r="G149" s="28" t="s">
        <v>831</v>
      </c>
      <c r="H149" s="28" t="s">
        <v>832</v>
      </c>
    </row>
    <row r="150" spans="1:11" x14ac:dyDescent="0.2">
      <c r="A150" s="28" t="s">
        <v>246</v>
      </c>
      <c r="B150" s="28" t="s">
        <v>833</v>
      </c>
      <c r="C150" s="28" t="s">
        <v>834</v>
      </c>
      <c r="D150" s="28" t="s">
        <v>835</v>
      </c>
      <c r="E150" s="28" t="s">
        <v>836</v>
      </c>
      <c r="F150" s="28" t="s">
        <v>837</v>
      </c>
      <c r="G150" s="28" t="s">
        <v>838</v>
      </c>
      <c r="H150" s="28" t="s">
        <v>839</v>
      </c>
    </row>
    <row r="151" spans="1:11" x14ac:dyDescent="0.2">
      <c r="A151" s="28" t="s">
        <v>254</v>
      </c>
      <c r="B151" s="28" t="s">
        <v>275</v>
      </c>
      <c r="C151" s="28" t="s">
        <v>276</v>
      </c>
      <c r="D151" s="28" t="s">
        <v>277</v>
      </c>
      <c r="E151" s="28" t="s">
        <v>278</v>
      </c>
      <c r="F151" s="28" t="s">
        <v>279</v>
      </c>
      <c r="G151" s="28" t="s">
        <v>280</v>
      </c>
      <c r="H151" s="28" t="s">
        <v>281</v>
      </c>
    </row>
    <row r="152" spans="1:11" x14ac:dyDescent="0.2">
      <c r="A152" s="28" t="s">
        <v>840</v>
      </c>
      <c r="I152" s="28">
        <v>4.4009114573474103E-3</v>
      </c>
      <c r="J152" s="29">
        <v>1.9726682164490402E-6</v>
      </c>
      <c r="K152" s="28">
        <v>0.116845449472386</v>
      </c>
    </row>
    <row r="153" spans="1:11" x14ac:dyDescent="0.2">
      <c r="A153" s="28" t="s">
        <v>238</v>
      </c>
      <c r="B153" s="28" t="s">
        <v>841</v>
      </c>
      <c r="C153" s="28" t="s">
        <v>842</v>
      </c>
      <c r="D153" s="28" t="s">
        <v>843</v>
      </c>
      <c r="E153" s="28" t="s">
        <v>844</v>
      </c>
      <c r="F153" s="28" t="s">
        <v>845</v>
      </c>
      <c r="G153" s="28" t="s">
        <v>846</v>
      </c>
      <c r="H153" s="28" t="s">
        <v>847</v>
      </c>
    </row>
    <row r="154" spans="1:11" x14ac:dyDescent="0.2">
      <c r="A154" s="28" t="s">
        <v>246</v>
      </c>
      <c r="B154" s="28" t="s">
        <v>848</v>
      </c>
      <c r="C154" s="28" t="s">
        <v>849</v>
      </c>
      <c r="D154" s="28" t="s">
        <v>850</v>
      </c>
      <c r="E154" s="28" t="s">
        <v>851</v>
      </c>
      <c r="F154" s="28" t="s">
        <v>852</v>
      </c>
      <c r="G154" s="28" t="s">
        <v>853</v>
      </c>
      <c r="H154" s="28" t="s">
        <v>854</v>
      </c>
    </row>
    <row r="155" spans="1:11" x14ac:dyDescent="0.2">
      <c r="A155" s="28" t="s">
        <v>254</v>
      </c>
      <c r="B155" s="28" t="s">
        <v>316</v>
      </c>
      <c r="C155" s="28" t="s">
        <v>317</v>
      </c>
      <c r="D155" s="28" t="s">
        <v>318</v>
      </c>
      <c r="E155" s="28" t="s">
        <v>317</v>
      </c>
      <c r="F155" s="28" t="s">
        <v>318</v>
      </c>
      <c r="G155" s="28" t="s">
        <v>318</v>
      </c>
      <c r="H155" s="28" t="s">
        <v>317</v>
      </c>
    </row>
    <row r="156" spans="1:11" x14ac:dyDescent="0.2">
      <c r="A156" s="28" t="s">
        <v>855</v>
      </c>
      <c r="I156" s="29">
        <v>1.29113348079904E-6</v>
      </c>
      <c r="J156" s="28">
        <v>2.1451699746370598E-2</v>
      </c>
      <c r="K156" s="29">
        <v>3.9037589967993402E-13</v>
      </c>
    </row>
    <row r="157" spans="1:11" x14ac:dyDescent="0.2">
      <c r="A157" s="28" t="s">
        <v>238</v>
      </c>
      <c r="B157" s="28" t="s">
        <v>856</v>
      </c>
      <c r="C157" s="28" t="s">
        <v>857</v>
      </c>
      <c r="D157" s="28" t="s">
        <v>858</v>
      </c>
      <c r="E157" s="28" t="s">
        <v>859</v>
      </c>
      <c r="F157" s="28" t="s">
        <v>860</v>
      </c>
      <c r="G157" s="28" t="s">
        <v>861</v>
      </c>
      <c r="H157" s="28" t="s">
        <v>862</v>
      </c>
    </row>
    <row r="158" spans="1:11" x14ac:dyDescent="0.2">
      <c r="A158" s="28" t="s">
        <v>246</v>
      </c>
      <c r="B158" s="28" t="s">
        <v>863</v>
      </c>
      <c r="C158" s="28" t="s">
        <v>864</v>
      </c>
      <c r="D158" s="28" t="s">
        <v>865</v>
      </c>
      <c r="E158" s="28" t="s">
        <v>866</v>
      </c>
      <c r="F158" s="28" t="s">
        <v>867</v>
      </c>
      <c r="G158" s="28" t="s">
        <v>868</v>
      </c>
      <c r="H158" s="28" t="s">
        <v>869</v>
      </c>
    </row>
    <row r="159" spans="1:11" x14ac:dyDescent="0.2">
      <c r="A159" s="28" t="s">
        <v>254</v>
      </c>
      <c r="B159" s="28" t="s">
        <v>764</v>
      </c>
      <c r="C159" s="28" t="s">
        <v>548</v>
      </c>
      <c r="D159" s="28" t="s">
        <v>548</v>
      </c>
      <c r="E159" s="28" t="s">
        <v>318</v>
      </c>
      <c r="F159" s="28" t="s">
        <v>547</v>
      </c>
      <c r="G159" s="28" t="s">
        <v>548</v>
      </c>
      <c r="H159" s="28" t="s">
        <v>549</v>
      </c>
    </row>
    <row r="160" spans="1:11" x14ac:dyDescent="0.2">
      <c r="A160" s="28" t="s">
        <v>870</v>
      </c>
      <c r="I160" s="28">
        <v>9.7470697441703502E-2</v>
      </c>
      <c r="J160" s="28">
        <v>0.33606852346858901</v>
      </c>
      <c r="K160" s="28">
        <v>0.16892506433113899</v>
      </c>
    </row>
    <row r="161" spans="1:11" x14ac:dyDescent="0.2">
      <c r="A161" s="28" t="s">
        <v>238</v>
      </c>
      <c r="B161" s="28" t="s">
        <v>871</v>
      </c>
      <c r="C161" s="28" t="s">
        <v>872</v>
      </c>
      <c r="D161" s="28" t="s">
        <v>873</v>
      </c>
      <c r="E161" s="28" t="s">
        <v>874</v>
      </c>
      <c r="F161" s="28" t="s">
        <v>875</v>
      </c>
      <c r="G161" s="28" t="s">
        <v>876</v>
      </c>
      <c r="H161" s="28" t="s">
        <v>877</v>
      </c>
    </row>
    <row r="162" spans="1:11" x14ac:dyDescent="0.2">
      <c r="A162" s="28" t="s">
        <v>246</v>
      </c>
      <c r="B162" s="28" t="s">
        <v>878</v>
      </c>
      <c r="C162" s="28" t="s">
        <v>879</v>
      </c>
      <c r="D162" s="28" t="s">
        <v>880</v>
      </c>
      <c r="E162" s="28" t="s">
        <v>881</v>
      </c>
      <c r="F162" s="28" t="s">
        <v>882</v>
      </c>
      <c r="G162" s="28" t="s">
        <v>883</v>
      </c>
      <c r="H162" s="28" t="s">
        <v>884</v>
      </c>
    </row>
    <row r="163" spans="1:11" x14ac:dyDescent="0.2">
      <c r="A163" s="28" t="s">
        <v>254</v>
      </c>
      <c r="B163" s="28" t="s">
        <v>764</v>
      </c>
      <c r="C163" s="28" t="s">
        <v>548</v>
      </c>
      <c r="D163" s="28" t="s">
        <v>548</v>
      </c>
      <c r="E163" s="28" t="s">
        <v>318</v>
      </c>
      <c r="F163" s="28" t="s">
        <v>547</v>
      </c>
      <c r="G163" s="28" t="s">
        <v>548</v>
      </c>
      <c r="H163" s="28" t="s">
        <v>549</v>
      </c>
    </row>
    <row r="164" spans="1:11" x14ac:dyDescent="0.2">
      <c r="A164" s="28" t="s">
        <v>30</v>
      </c>
      <c r="I164" s="28">
        <v>1.4207819441428499E-3</v>
      </c>
      <c r="J164" s="28">
        <v>0.51231262657772103</v>
      </c>
      <c r="K164" s="29">
        <v>1.2983156227395899E-25</v>
      </c>
    </row>
    <row r="165" spans="1:11" x14ac:dyDescent="0.2">
      <c r="A165" s="28" t="s">
        <v>238</v>
      </c>
      <c r="B165" s="28" t="s">
        <v>885</v>
      </c>
      <c r="C165" s="28" t="s">
        <v>886</v>
      </c>
      <c r="D165" s="28" t="s">
        <v>887</v>
      </c>
      <c r="E165" s="28" t="s">
        <v>888</v>
      </c>
      <c r="F165" s="28" t="s">
        <v>889</v>
      </c>
      <c r="G165" s="28" t="s">
        <v>890</v>
      </c>
      <c r="H165" s="28" t="s">
        <v>891</v>
      </c>
    </row>
    <row r="166" spans="1:11" x14ac:dyDescent="0.2">
      <c r="A166" s="28" t="s">
        <v>246</v>
      </c>
      <c r="B166" s="28" t="s">
        <v>892</v>
      </c>
      <c r="C166" s="28" t="s">
        <v>893</v>
      </c>
      <c r="D166" s="28" t="s">
        <v>894</v>
      </c>
      <c r="E166" s="28" t="s">
        <v>895</v>
      </c>
      <c r="F166" s="28" t="s">
        <v>896</v>
      </c>
      <c r="G166" s="28" t="s">
        <v>897</v>
      </c>
      <c r="H166" s="28" t="s">
        <v>898</v>
      </c>
    </row>
    <row r="167" spans="1:11" x14ac:dyDescent="0.2">
      <c r="A167" s="28" t="s">
        <v>254</v>
      </c>
      <c r="B167" s="28" t="s">
        <v>764</v>
      </c>
      <c r="C167" s="28" t="s">
        <v>548</v>
      </c>
      <c r="D167" s="28" t="s">
        <v>548</v>
      </c>
      <c r="E167" s="28" t="s">
        <v>318</v>
      </c>
      <c r="F167" s="28" t="s">
        <v>547</v>
      </c>
      <c r="G167" s="28" t="s">
        <v>548</v>
      </c>
      <c r="H167" s="28" t="s">
        <v>549</v>
      </c>
    </row>
    <row r="168" spans="1:11" x14ac:dyDescent="0.2">
      <c r="A168" s="28" t="s">
        <v>32</v>
      </c>
      <c r="I168" s="28">
        <v>0.436546939235961</v>
      </c>
      <c r="J168" s="28">
        <v>0.123259435590827</v>
      </c>
      <c r="K168" s="28">
        <v>0.32874612136164999</v>
      </c>
    </row>
    <row r="169" spans="1:11" x14ac:dyDescent="0.2">
      <c r="A169" s="28" t="s">
        <v>238</v>
      </c>
      <c r="B169" s="28" t="s">
        <v>899</v>
      </c>
      <c r="C169" s="28" t="s">
        <v>900</v>
      </c>
      <c r="D169" s="28" t="s">
        <v>901</v>
      </c>
      <c r="E169" s="28" t="s">
        <v>902</v>
      </c>
      <c r="F169" s="28" t="s">
        <v>903</v>
      </c>
      <c r="G169" s="28" t="s">
        <v>904</v>
      </c>
      <c r="H169" s="28" t="s">
        <v>905</v>
      </c>
    </row>
    <row r="170" spans="1:11" x14ac:dyDescent="0.2">
      <c r="A170" s="28" t="s">
        <v>246</v>
      </c>
      <c r="B170" s="28" t="s">
        <v>906</v>
      </c>
      <c r="C170" s="28" t="s">
        <v>907</v>
      </c>
      <c r="D170" s="28" t="s">
        <v>908</v>
      </c>
      <c r="E170" s="28" t="s">
        <v>909</v>
      </c>
      <c r="F170" s="28" t="s">
        <v>910</v>
      </c>
      <c r="G170" s="28" t="s">
        <v>911</v>
      </c>
      <c r="H170" s="28" t="s">
        <v>906</v>
      </c>
    </row>
    <row r="171" spans="1:11" x14ac:dyDescent="0.2">
      <c r="A171" s="28" t="s">
        <v>254</v>
      </c>
      <c r="B171" s="28" t="s">
        <v>764</v>
      </c>
      <c r="C171" s="28" t="s">
        <v>548</v>
      </c>
      <c r="D171" s="28" t="s">
        <v>548</v>
      </c>
      <c r="E171" s="28" t="s">
        <v>318</v>
      </c>
      <c r="F171" s="28" t="s">
        <v>547</v>
      </c>
      <c r="G171" s="28" t="s">
        <v>548</v>
      </c>
      <c r="H171" s="28" t="s">
        <v>54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D082AD-D12C-C94F-9BA7-E499BEC750FF}">
  <dimension ref="A1:H209"/>
  <sheetViews>
    <sheetView workbookViewId="0"/>
  </sheetViews>
  <sheetFormatPr baseColWidth="10" defaultRowHeight="16" x14ac:dyDescent="0.2"/>
  <cols>
    <col min="1" max="1" width="17.33203125" customWidth="1"/>
    <col min="2" max="2" width="15.1640625" bestFit="1" customWidth="1"/>
    <col min="3" max="3" width="14.6640625" bestFit="1" customWidth="1"/>
    <col min="4" max="5" width="15.1640625" bestFit="1" customWidth="1"/>
    <col min="6" max="6" width="14.1640625" bestFit="1" customWidth="1"/>
    <col min="7" max="8" width="12.1640625" bestFit="1" customWidth="1"/>
  </cols>
  <sheetData>
    <row r="1" spans="1:8" x14ac:dyDescent="0.2">
      <c r="A1" s="33" t="s">
        <v>1583</v>
      </c>
      <c r="B1" s="30"/>
      <c r="C1" s="30"/>
      <c r="D1" s="30"/>
      <c r="E1" s="30"/>
      <c r="F1" s="30"/>
      <c r="G1" s="30"/>
      <c r="H1" s="30"/>
    </row>
    <row r="2" spans="1:8" x14ac:dyDescent="0.2">
      <c r="A2" s="30" t="s">
        <v>144</v>
      </c>
      <c r="B2" s="30" t="s">
        <v>221</v>
      </c>
      <c r="C2" s="30" t="s">
        <v>222</v>
      </c>
      <c r="D2" s="30" t="s">
        <v>223</v>
      </c>
      <c r="E2" s="30" t="s">
        <v>224</v>
      </c>
      <c r="F2" s="30" t="s">
        <v>225</v>
      </c>
      <c r="G2" s="30" t="s">
        <v>228</v>
      </c>
      <c r="H2" s="30" t="s">
        <v>229</v>
      </c>
    </row>
    <row r="3" spans="1:8" x14ac:dyDescent="0.2">
      <c r="A3" s="30"/>
      <c r="B3" s="30" t="s">
        <v>913</v>
      </c>
      <c r="C3" s="30" t="s">
        <v>914</v>
      </c>
      <c r="D3" s="30" t="s">
        <v>915</v>
      </c>
      <c r="E3" s="30" t="s">
        <v>916</v>
      </c>
      <c r="F3" s="30" t="s">
        <v>917</v>
      </c>
      <c r="G3" s="30"/>
      <c r="H3" s="30"/>
    </row>
    <row r="4" spans="1:8" x14ac:dyDescent="0.2">
      <c r="A4" s="30" t="s">
        <v>76</v>
      </c>
      <c r="B4" s="30"/>
      <c r="C4" s="30"/>
      <c r="D4" s="30"/>
      <c r="E4" s="30"/>
      <c r="F4" s="30"/>
      <c r="G4" s="30">
        <v>4.9674460000000004E-3</v>
      </c>
      <c r="H4" s="30">
        <v>7.9851090000000007E-3</v>
      </c>
    </row>
    <row r="5" spans="1:8" x14ac:dyDescent="0.2">
      <c r="A5" s="30" t="s">
        <v>238</v>
      </c>
      <c r="B5" s="30" t="s">
        <v>918</v>
      </c>
      <c r="C5" s="30" t="s">
        <v>919</v>
      </c>
      <c r="D5" s="30" t="s">
        <v>920</v>
      </c>
      <c r="E5" s="30" t="s">
        <v>921</v>
      </c>
      <c r="F5" s="30" t="s">
        <v>922</v>
      </c>
      <c r="G5" s="30"/>
      <c r="H5" s="30"/>
    </row>
    <row r="6" spans="1:8" x14ac:dyDescent="0.2">
      <c r="A6" s="30" t="s">
        <v>246</v>
      </c>
      <c r="B6" s="30" t="s">
        <v>923</v>
      </c>
      <c r="C6" s="30" t="s">
        <v>924</v>
      </c>
      <c r="D6" s="30" t="s">
        <v>925</v>
      </c>
      <c r="E6" s="30" t="s">
        <v>926</v>
      </c>
      <c r="F6" s="30" t="s">
        <v>927</v>
      </c>
      <c r="G6" s="30"/>
      <c r="H6" s="30"/>
    </row>
    <row r="7" spans="1:8" x14ac:dyDescent="0.2">
      <c r="A7" s="30" t="s">
        <v>77</v>
      </c>
      <c r="B7" s="30"/>
      <c r="C7" s="30"/>
      <c r="D7" s="30"/>
      <c r="E7" s="30"/>
      <c r="F7" s="30"/>
      <c r="G7" s="30">
        <v>3.533727E-3</v>
      </c>
      <c r="H7" s="31">
        <v>2.4499999999999999E-5</v>
      </c>
    </row>
    <row r="8" spans="1:8" x14ac:dyDescent="0.2">
      <c r="A8" s="30" t="s">
        <v>238</v>
      </c>
      <c r="B8" s="30" t="s">
        <v>928</v>
      </c>
      <c r="C8" s="30" t="s">
        <v>929</v>
      </c>
      <c r="D8" s="30" t="s">
        <v>930</v>
      </c>
      <c r="E8" s="30" t="s">
        <v>931</v>
      </c>
      <c r="F8" s="30" t="s">
        <v>932</v>
      </c>
      <c r="G8" s="30"/>
      <c r="H8" s="30"/>
    </row>
    <row r="9" spans="1:8" x14ac:dyDescent="0.2">
      <c r="A9" s="30" t="s">
        <v>246</v>
      </c>
      <c r="B9" s="30" t="s">
        <v>933</v>
      </c>
      <c r="C9" s="30" t="s">
        <v>934</v>
      </c>
      <c r="D9" s="30" t="s">
        <v>935</v>
      </c>
      <c r="E9" s="30" t="s">
        <v>936</v>
      </c>
      <c r="F9" s="30" t="s">
        <v>937</v>
      </c>
      <c r="G9" s="30"/>
      <c r="H9" s="30"/>
    </row>
    <row r="10" spans="1:8" x14ac:dyDescent="0.2">
      <c r="A10" s="30" t="s">
        <v>78</v>
      </c>
      <c r="B10" s="30"/>
      <c r="C10" s="30"/>
      <c r="D10" s="30"/>
      <c r="E10" s="30"/>
      <c r="F10" s="30"/>
      <c r="G10" s="30">
        <v>0.80788722899999998</v>
      </c>
      <c r="H10" s="30">
        <v>0.32285931400000001</v>
      </c>
    </row>
    <row r="11" spans="1:8" x14ac:dyDescent="0.2">
      <c r="A11" s="30" t="s">
        <v>238</v>
      </c>
      <c r="B11" s="30" t="s">
        <v>938</v>
      </c>
      <c r="C11" s="30" t="s">
        <v>939</v>
      </c>
      <c r="D11" s="30" t="s">
        <v>940</v>
      </c>
      <c r="E11" s="30" t="s">
        <v>941</v>
      </c>
      <c r="F11" s="30" t="s">
        <v>942</v>
      </c>
      <c r="G11" s="30"/>
      <c r="H11" s="30"/>
    </row>
    <row r="12" spans="1:8" x14ac:dyDescent="0.2">
      <c r="A12" s="30" t="s">
        <v>246</v>
      </c>
      <c r="B12" s="30" t="s">
        <v>943</v>
      </c>
      <c r="C12" s="30" t="s">
        <v>944</v>
      </c>
      <c r="D12" s="30" t="s">
        <v>945</v>
      </c>
      <c r="E12" s="30" t="s">
        <v>946</v>
      </c>
      <c r="F12" s="30" t="s">
        <v>947</v>
      </c>
      <c r="G12" s="30"/>
      <c r="H12" s="30"/>
    </row>
    <row r="13" spans="1:8" x14ac:dyDescent="0.2">
      <c r="A13" s="30" t="s">
        <v>79</v>
      </c>
      <c r="B13" s="30"/>
      <c r="C13" s="30"/>
      <c r="D13" s="30"/>
      <c r="E13" s="30"/>
      <c r="F13" s="30"/>
      <c r="G13" s="31">
        <v>1.04E-6</v>
      </c>
      <c r="H13" s="30">
        <v>0.30826367399999999</v>
      </c>
    </row>
    <row r="14" spans="1:8" x14ac:dyDescent="0.2">
      <c r="A14" s="30" t="s">
        <v>238</v>
      </c>
      <c r="B14" s="30" t="s">
        <v>948</v>
      </c>
      <c r="C14" s="30" t="s">
        <v>949</v>
      </c>
      <c r="D14" s="30" t="s">
        <v>950</v>
      </c>
      <c r="E14" s="30" t="s">
        <v>951</v>
      </c>
      <c r="F14" s="30" t="s">
        <v>952</v>
      </c>
      <c r="G14" s="30"/>
      <c r="H14" s="30"/>
    </row>
    <row r="15" spans="1:8" x14ac:dyDescent="0.2">
      <c r="A15" s="30" t="s">
        <v>246</v>
      </c>
      <c r="B15" s="30" t="s">
        <v>953</v>
      </c>
      <c r="C15" s="30" t="s">
        <v>954</v>
      </c>
      <c r="D15" s="30" t="s">
        <v>955</v>
      </c>
      <c r="E15" s="30" t="s">
        <v>956</v>
      </c>
      <c r="F15" s="30" t="s">
        <v>957</v>
      </c>
      <c r="G15" s="30"/>
      <c r="H15" s="30"/>
    </row>
    <row r="16" spans="1:8" x14ac:dyDescent="0.2">
      <c r="A16" s="30" t="s">
        <v>80</v>
      </c>
      <c r="B16" s="30"/>
      <c r="C16" s="30"/>
      <c r="D16" s="30"/>
      <c r="E16" s="30"/>
      <c r="F16" s="30"/>
      <c r="G16" s="31">
        <v>3.45E-10</v>
      </c>
      <c r="H16" s="30">
        <v>1.07469E-4</v>
      </c>
    </row>
    <row r="17" spans="1:8" x14ac:dyDescent="0.2">
      <c r="A17" s="30" t="s">
        <v>238</v>
      </c>
      <c r="B17" s="30" t="s">
        <v>958</v>
      </c>
      <c r="C17" s="30" t="s">
        <v>959</v>
      </c>
      <c r="D17" s="30" t="s">
        <v>960</v>
      </c>
      <c r="E17" s="30" t="s">
        <v>961</v>
      </c>
      <c r="F17" s="30" t="s">
        <v>962</v>
      </c>
      <c r="G17" s="30"/>
      <c r="H17" s="30"/>
    </row>
    <row r="18" spans="1:8" x14ac:dyDescent="0.2">
      <c r="A18" s="30" t="s">
        <v>246</v>
      </c>
      <c r="B18" s="30" t="s">
        <v>963</v>
      </c>
      <c r="C18" s="30" t="s">
        <v>964</v>
      </c>
      <c r="D18" s="30" t="s">
        <v>965</v>
      </c>
      <c r="E18" s="30" t="s">
        <v>966</v>
      </c>
      <c r="F18" s="30" t="s">
        <v>967</v>
      </c>
      <c r="G18" s="30"/>
      <c r="H18" s="30"/>
    </row>
    <row r="19" spans="1:8" x14ac:dyDescent="0.2">
      <c r="A19" s="30" t="s">
        <v>81</v>
      </c>
      <c r="B19" s="30"/>
      <c r="C19" s="30"/>
      <c r="D19" s="30"/>
      <c r="E19" s="30"/>
      <c r="F19" s="30"/>
      <c r="G19" s="30">
        <v>9.3951699999999996E-4</v>
      </c>
      <c r="H19" s="30">
        <v>0.811595026</v>
      </c>
    </row>
    <row r="20" spans="1:8" x14ac:dyDescent="0.2">
      <c r="A20" s="30" t="s">
        <v>238</v>
      </c>
      <c r="B20" s="30" t="s">
        <v>968</v>
      </c>
      <c r="C20" s="30" t="s">
        <v>969</v>
      </c>
      <c r="D20" s="30" t="s">
        <v>970</v>
      </c>
      <c r="E20" s="30" t="s">
        <v>971</v>
      </c>
      <c r="F20" s="30" t="s">
        <v>972</v>
      </c>
      <c r="G20" s="30"/>
      <c r="H20" s="30"/>
    </row>
    <row r="21" spans="1:8" x14ac:dyDescent="0.2">
      <c r="A21" s="30" t="s">
        <v>246</v>
      </c>
      <c r="B21" s="30" t="s">
        <v>973</v>
      </c>
      <c r="C21" s="30" t="s">
        <v>974</v>
      </c>
      <c r="D21" s="30" t="s">
        <v>975</v>
      </c>
      <c r="E21" s="30" t="s">
        <v>973</v>
      </c>
      <c r="F21" s="30" t="s">
        <v>976</v>
      </c>
      <c r="G21" s="30"/>
      <c r="H21" s="30"/>
    </row>
    <row r="22" spans="1:8" x14ac:dyDescent="0.2">
      <c r="A22" s="30" t="s">
        <v>82</v>
      </c>
      <c r="B22" s="30"/>
      <c r="C22" s="30"/>
      <c r="D22" s="30"/>
      <c r="E22" s="30"/>
      <c r="F22" s="30"/>
      <c r="G22" s="30">
        <v>1.4391562E-2</v>
      </c>
      <c r="H22" s="30">
        <v>2.9664445000000001E-2</v>
      </c>
    </row>
    <row r="23" spans="1:8" x14ac:dyDescent="0.2">
      <c r="A23" s="30" t="s">
        <v>238</v>
      </c>
      <c r="B23" s="30" t="s">
        <v>977</v>
      </c>
      <c r="C23" s="30" t="s">
        <v>978</v>
      </c>
      <c r="D23" s="30" t="s">
        <v>979</v>
      </c>
      <c r="E23" s="30" t="s">
        <v>980</v>
      </c>
      <c r="F23" s="30" t="s">
        <v>981</v>
      </c>
      <c r="G23" s="30"/>
      <c r="H23" s="30"/>
    </row>
    <row r="24" spans="1:8" x14ac:dyDescent="0.2">
      <c r="A24" s="30" t="s">
        <v>246</v>
      </c>
      <c r="B24" s="30" t="s">
        <v>982</v>
      </c>
      <c r="C24" s="30" t="s">
        <v>983</v>
      </c>
      <c r="D24" s="30" t="s">
        <v>984</v>
      </c>
      <c r="E24" s="30" t="s">
        <v>985</v>
      </c>
      <c r="F24" s="30" t="s">
        <v>986</v>
      </c>
      <c r="G24" s="30"/>
      <c r="H24" s="30"/>
    </row>
    <row r="25" spans="1:8" x14ac:dyDescent="0.2">
      <c r="A25" s="30" t="s">
        <v>83</v>
      </c>
      <c r="B25" s="30"/>
      <c r="C25" s="30"/>
      <c r="D25" s="30"/>
      <c r="E25" s="30"/>
      <c r="F25" s="30"/>
      <c r="G25" s="30">
        <v>4.0741930000000003E-3</v>
      </c>
      <c r="H25" s="30">
        <v>1.4717495000000001E-2</v>
      </c>
    </row>
    <row r="26" spans="1:8" x14ac:dyDescent="0.2">
      <c r="A26" s="30" t="s">
        <v>238</v>
      </c>
      <c r="B26" s="30" t="s">
        <v>987</v>
      </c>
      <c r="C26" s="30" t="s">
        <v>988</v>
      </c>
      <c r="D26" s="30" t="s">
        <v>989</v>
      </c>
      <c r="E26" s="30" t="s">
        <v>990</v>
      </c>
      <c r="F26" s="30" t="s">
        <v>991</v>
      </c>
      <c r="G26" s="30"/>
      <c r="H26" s="30"/>
    </row>
    <row r="27" spans="1:8" x14ac:dyDescent="0.2">
      <c r="A27" s="30" t="s">
        <v>246</v>
      </c>
      <c r="B27" s="30" t="s">
        <v>992</v>
      </c>
      <c r="C27" s="30" t="s">
        <v>993</v>
      </c>
      <c r="D27" s="30" t="s">
        <v>992</v>
      </c>
      <c r="E27" s="30" t="s">
        <v>994</v>
      </c>
      <c r="F27" s="30" t="s">
        <v>995</v>
      </c>
      <c r="G27" s="30"/>
      <c r="H27" s="30"/>
    </row>
    <row r="28" spans="1:8" x14ac:dyDescent="0.2">
      <c r="A28" s="30" t="s">
        <v>84</v>
      </c>
      <c r="B28" s="30"/>
      <c r="C28" s="30"/>
      <c r="D28" s="30"/>
      <c r="E28" s="30"/>
      <c r="F28" s="30"/>
      <c r="G28" s="31">
        <v>1.5400000000000001E-9</v>
      </c>
      <c r="H28" s="30">
        <v>0.144592416</v>
      </c>
    </row>
    <row r="29" spans="1:8" x14ac:dyDescent="0.2">
      <c r="A29" s="30" t="s">
        <v>238</v>
      </c>
      <c r="B29" s="30" t="s">
        <v>996</v>
      </c>
      <c r="C29" s="30" t="s">
        <v>997</v>
      </c>
      <c r="D29" s="30" t="s">
        <v>998</v>
      </c>
      <c r="E29" s="30" t="s">
        <v>999</v>
      </c>
      <c r="F29" s="30" t="s">
        <v>1000</v>
      </c>
      <c r="G29" s="30"/>
      <c r="H29" s="30"/>
    </row>
    <row r="30" spans="1:8" x14ac:dyDescent="0.2">
      <c r="A30" s="30" t="s">
        <v>246</v>
      </c>
      <c r="B30" s="30" t="s">
        <v>1001</v>
      </c>
      <c r="C30" s="30" t="s">
        <v>1002</v>
      </c>
      <c r="D30" s="30" t="s">
        <v>1003</v>
      </c>
      <c r="E30" s="30" t="s">
        <v>1004</v>
      </c>
      <c r="F30" s="30" t="s">
        <v>1005</v>
      </c>
      <c r="G30" s="30"/>
      <c r="H30" s="30"/>
    </row>
    <row r="31" spans="1:8" x14ac:dyDescent="0.2">
      <c r="A31" s="30" t="s">
        <v>85</v>
      </c>
      <c r="B31" s="30"/>
      <c r="C31" s="30"/>
      <c r="D31" s="30"/>
      <c r="E31" s="30"/>
      <c r="F31" s="30"/>
      <c r="G31" s="31">
        <v>4.5399999999999997E-6</v>
      </c>
      <c r="H31" s="30">
        <v>0.66442174799999998</v>
      </c>
    </row>
    <row r="32" spans="1:8" x14ac:dyDescent="0.2">
      <c r="A32" s="30" t="s">
        <v>238</v>
      </c>
      <c r="B32" s="30" t="s">
        <v>1006</v>
      </c>
      <c r="C32" s="30" t="s">
        <v>1007</v>
      </c>
      <c r="D32" s="30" t="s">
        <v>1008</v>
      </c>
      <c r="E32" s="30" t="s">
        <v>1009</v>
      </c>
      <c r="F32" s="30" t="s">
        <v>1010</v>
      </c>
      <c r="G32" s="30"/>
      <c r="H32" s="30"/>
    </row>
    <row r="33" spans="1:8" x14ac:dyDescent="0.2">
      <c r="A33" s="30" t="s">
        <v>246</v>
      </c>
      <c r="B33" s="30" t="s">
        <v>1011</v>
      </c>
      <c r="C33" s="30" t="s">
        <v>1012</v>
      </c>
      <c r="D33" s="30" t="s">
        <v>1013</v>
      </c>
      <c r="E33" s="30" t="s">
        <v>1014</v>
      </c>
      <c r="F33" s="30" t="s">
        <v>1015</v>
      </c>
      <c r="G33" s="30"/>
      <c r="H33" s="30"/>
    </row>
    <row r="34" spans="1:8" x14ac:dyDescent="0.2">
      <c r="A34" s="30" t="s">
        <v>86</v>
      </c>
      <c r="B34" s="30"/>
      <c r="C34" s="30"/>
      <c r="D34" s="30"/>
      <c r="E34" s="30"/>
      <c r="F34" s="30"/>
      <c r="G34" s="31">
        <v>3.9399999999999999E-13</v>
      </c>
      <c r="H34" s="30">
        <v>2.3412699999999999E-4</v>
      </c>
    </row>
    <row r="35" spans="1:8" x14ac:dyDescent="0.2">
      <c r="A35" s="30" t="s">
        <v>238</v>
      </c>
      <c r="B35" s="30" t="s">
        <v>1016</v>
      </c>
      <c r="C35" s="30" t="s">
        <v>1017</v>
      </c>
      <c r="D35" s="30" t="s">
        <v>1018</v>
      </c>
      <c r="E35" s="30" t="s">
        <v>1019</v>
      </c>
      <c r="F35" s="30" t="s">
        <v>1020</v>
      </c>
      <c r="G35" s="30"/>
      <c r="H35" s="30"/>
    </row>
    <row r="36" spans="1:8" x14ac:dyDescent="0.2">
      <c r="A36" s="30" t="s">
        <v>246</v>
      </c>
      <c r="B36" s="30" t="s">
        <v>1021</v>
      </c>
      <c r="C36" s="30" t="s">
        <v>1022</v>
      </c>
      <c r="D36" s="30" t="s">
        <v>1023</v>
      </c>
      <c r="E36" s="30" t="s">
        <v>1024</v>
      </c>
      <c r="F36" s="30" t="s">
        <v>1025</v>
      </c>
      <c r="G36" s="30"/>
      <c r="H36" s="30"/>
    </row>
    <row r="37" spans="1:8" x14ac:dyDescent="0.2">
      <c r="A37" s="30" t="s">
        <v>87</v>
      </c>
      <c r="B37" s="30"/>
      <c r="C37" s="30"/>
      <c r="D37" s="30"/>
      <c r="E37" s="30"/>
      <c r="F37" s="30"/>
      <c r="G37" s="31">
        <v>2.0900000000000001E-7</v>
      </c>
      <c r="H37" s="31">
        <v>1.7600000000000001E-5</v>
      </c>
    </row>
    <row r="38" spans="1:8" x14ac:dyDescent="0.2">
      <c r="A38" s="30" t="s">
        <v>238</v>
      </c>
      <c r="B38" s="30" t="s">
        <v>1026</v>
      </c>
      <c r="C38" s="30" t="s">
        <v>1027</v>
      </c>
      <c r="D38" s="30" t="s">
        <v>1028</v>
      </c>
      <c r="E38" s="30" t="s">
        <v>1029</v>
      </c>
      <c r="F38" s="30" t="s">
        <v>1030</v>
      </c>
      <c r="G38" s="30"/>
      <c r="H38" s="30"/>
    </row>
    <row r="39" spans="1:8" x14ac:dyDescent="0.2">
      <c r="A39" s="30" t="s">
        <v>246</v>
      </c>
      <c r="B39" s="30" t="s">
        <v>1031</v>
      </c>
      <c r="C39" s="30" t="s">
        <v>1032</v>
      </c>
      <c r="D39" s="30" t="s">
        <v>1033</v>
      </c>
      <c r="E39" s="30" t="s">
        <v>1034</v>
      </c>
      <c r="F39" s="30" t="s">
        <v>1035</v>
      </c>
      <c r="G39" s="30"/>
      <c r="H39" s="30"/>
    </row>
    <row r="40" spans="1:8" x14ac:dyDescent="0.2">
      <c r="A40" s="30" t="s">
        <v>88</v>
      </c>
      <c r="B40" s="30"/>
      <c r="C40" s="30"/>
      <c r="D40" s="30"/>
      <c r="E40" s="30"/>
      <c r="F40" s="30"/>
      <c r="G40" s="30">
        <v>5.5881869999999997E-3</v>
      </c>
      <c r="H40" s="30">
        <v>0.170785674</v>
      </c>
    </row>
    <row r="41" spans="1:8" x14ac:dyDescent="0.2">
      <c r="A41" s="30" t="s">
        <v>238</v>
      </c>
      <c r="B41" s="30" t="s">
        <v>1036</v>
      </c>
      <c r="C41" s="30" t="s">
        <v>1037</v>
      </c>
      <c r="D41" s="30" t="s">
        <v>1038</v>
      </c>
      <c r="E41" s="30" t="s">
        <v>1039</v>
      </c>
      <c r="F41" s="30" t="s">
        <v>1040</v>
      </c>
      <c r="G41" s="30"/>
      <c r="H41" s="30"/>
    </row>
    <row r="42" spans="1:8" x14ac:dyDescent="0.2">
      <c r="A42" s="30" t="s">
        <v>246</v>
      </c>
      <c r="B42" s="30" t="s">
        <v>1041</v>
      </c>
      <c r="C42" s="30" t="s">
        <v>1042</v>
      </c>
      <c r="D42" s="30" t="s">
        <v>1043</v>
      </c>
      <c r="E42" s="30" t="s">
        <v>1044</v>
      </c>
      <c r="F42" s="30" t="s">
        <v>1045</v>
      </c>
      <c r="G42" s="30"/>
      <c r="H42" s="30"/>
    </row>
    <row r="43" spans="1:8" x14ac:dyDescent="0.2">
      <c r="A43" s="30" t="s">
        <v>89</v>
      </c>
      <c r="B43" s="30"/>
      <c r="C43" s="30"/>
      <c r="D43" s="30"/>
      <c r="E43" s="30"/>
      <c r="F43" s="30"/>
      <c r="G43" s="31">
        <v>1.59E-5</v>
      </c>
      <c r="H43" s="30">
        <v>0.26881893800000001</v>
      </c>
    </row>
    <row r="44" spans="1:8" x14ac:dyDescent="0.2">
      <c r="A44" s="30" t="s">
        <v>238</v>
      </c>
      <c r="B44" s="30" t="s">
        <v>1046</v>
      </c>
      <c r="C44" s="30" t="s">
        <v>1047</v>
      </c>
      <c r="D44" s="30" t="s">
        <v>1048</v>
      </c>
      <c r="E44" s="30" t="s">
        <v>1049</v>
      </c>
      <c r="F44" s="30" t="s">
        <v>1050</v>
      </c>
      <c r="G44" s="30"/>
      <c r="H44" s="30"/>
    </row>
    <row r="45" spans="1:8" x14ac:dyDescent="0.2">
      <c r="A45" s="30" t="s">
        <v>246</v>
      </c>
      <c r="B45" s="30" t="s">
        <v>1051</v>
      </c>
      <c r="C45" s="30" t="s">
        <v>1052</v>
      </c>
      <c r="D45" s="30" t="s">
        <v>1053</v>
      </c>
      <c r="E45" s="30" t="s">
        <v>1054</v>
      </c>
      <c r="F45" s="30" t="s">
        <v>1055</v>
      </c>
      <c r="G45" s="30"/>
      <c r="H45" s="30"/>
    </row>
    <row r="46" spans="1:8" x14ac:dyDescent="0.2">
      <c r="A46" s="30" t="s">
        <v>90</v>
      </c>
      <c r="B46" s="30"/>
      <c r="C46" s="30"/>
      <c r="D46" s="30"/>
      <c r="E46" s="30"/>
      <c r="F46" s="30"/>
      <c r="G46" s="31">
        <v>2.33E-15</v>
      </c>
      <c r="H46" s="30">
        <v>5.593514E-3</v>
      </c>
    </row>
    <row r="47" spans="1:8" x14ac:dyDescent="0.2">
      <c r="A47" s="30" t="s">
        <v>238</v>
      </c>
      <c r="B47" s="30" t="s">
        <v>1056</v>
      </c>
      <c r="C47" s="30" t="s">
        <v>1057</v>
      </c>
      <c r="D47" s="30" t="s">
        <v>1058</v>
      </c>
      <c r="E47" s="30" t="s">
        <v>1059</v>
      </c>
      <c r="F47" s="30" t="s">
        <v>1060</v>
      </c>
      <c r="G47" s="30"/>
      <c r="H47" s="30"/>
    </row>
    <row r="48" spans="1:8" x14ac:dyDescent="0.2">
      <c r="A48" s="30" t="s">
        <v>246</v>
      </c>
      <c r="B48" s="30" t="s">
        <v>1061</v>
      </c>
      <c r="C48" s="30" t="s">
        <v>1062</v>
      </c>
      <c r="D48" s="30" t="s">
        <v>1063</v>
      </c>
      <c r="E48" s="30" t="s">
        <v>1064</v>
      </c>
      <c r="F48" s="30" t="s">
        <v>1065</v>
      </c>
      <c r="G48" s="30"/>
      <c r="H48" s="30"/>
    </row>
    <row r="49" spans="1:8" x14ac:dyDescent="0.2">
      <c r="A49" s="30" t="s">
        <v>91</v>
      </c>
      <c r="B49" s="30"/>
      <c r="C49" s="30"/>
      <c r="D49" s="30"/>
      <c r="E49" s="30"/>
      <c r="F49" s="30"/>
      <c r="G49" s="31">
        <v>9.1100000000000005E-5</v>
      </c>
      <c r="H49" s="30">
        <v>0.14938378699999999</v>
      </c>
    </row>
    <row r="50" spans="1:8" x14ac:dyDescent="0.2">
      <c r="A50" s="30" t="s">
        <v>238</v>
      </c>
      <c r="B50" s="30" t="s">
        <v>1066</v>
      </c>
      <c r="C50" s="30" t="s">
        <v>1067</v>
      </c>
      <c r="D50" s="30" t="s">
        <v>1068</v>
      </c>
      <c r="E50" s="30" t="s">
        <v>1069</v>
      </c>
      <c r="F50" s="30" t="s">
        <v>1070</v>
      </c>
      <c r="G50" s="30"/>
      <c r="H50" s="30"/>
    </row>
    <row r="51" spans="1:8" x14ac:dyDescent="0.2">
      <c r="A51" s="30" t="s">
        <v>246</v>
      </c>
      <c r="B51" s="30" t="s">
        <v>1071</v>
      </c>
      <c r="C51" s="30" t="s">
        <v>1072</v>
      </c>
      <c r="D51" s="30" t="s">
        <v>1073</v>
      </c>
      <c r="E51" s="30" t="s">
        <v>1074</v>
      </c>
      <c r="F51" s="30" t="s">
        <v>1075</v>
      </c>
      <c r="G51" s="30"/>
      <c r="H51" s="30"/>
    </row>
    <row r="52" spans="1:8" x14ac:dyDescent="0.2">
      <c r="A52" s="30" t="s">
        <v>92</v>
      </c>
      <c r="B52" s="30"/>
      <c r="C52" s="30"/>
      <c r="D52" s="30"/>
      <c r="E52" s="30"/>
      <c r="F52" s="30"/>
      <c r="G52" s="30">
        <v>1.1882922000000001E-2</v>
      </c>
      <c r="H52" s="30">
        <v>1.392768E-3</v>
      </c>
    </row>
    <row r="53" spans="1:8" x14ac:dyDescent="0.2">
      <c r="A53" s="30" t="s">
        <v>238</v>
      </c>
      <c r="B53" s="30" t="s">
        <v>1076</v>
      </c>
      <c r="C53" s="30" t="s">
        <v>1077</v>
      </c>
      <c r="D53" s="30" t="s">
        <v>1078</v>
      </c>
      <c r="E53" s="30" t="s">
        <v>1079</v>
      </c>
      <c r="F53" s="30" t="s">
        <v>1080</v>
      </c>
      <c r="G53" s="30"/>
      <c r="H53" s="30"/>
    </row>
    <row r="54" spans="1:8" x14ac:dyDescent="0.2">
      <c r="A54" s="30" t="s">
        <v>246</v>
      </c>
      <c r="B54" s="30" t="s">
        <v>1081</v>
      </c>
      <c r="C54" s="30" t="s">
        <v>1082</v>
      </c>
      <c r="D54" s="30" t="s">
        <v>1083</v>
      </c>
      <c r="E54" s="30" t="s">
        <v>1084</v>
      </c>
      <c r="F54" s="30" t="s">
        <v>1085</v>
      </c>
      <c r="G54" s="30"/>
      <c r="H54" s="30"/>
    </row>
    <row r="55" spans="1:8" x14ac:dyDescent="0.2">
      <c r="A55" s="30" t="s">
        <v>93</v>
      </c>
      <c r="B55" s="30"/>
      <c r="C55" s="30"/>
      <c r="D55" s="30"/>
      <c r="E55" s="30"/>
      <c r="F55" s="30"/>
      <c r="G55" s="31">
        <v>3.9899999999999998E-23</v>
      </c>
      <c r="H55" s="30">
        <v>4.1154933999999997E-2</v>
      </c>
    </row>
    <row r="56" spans="1:8" x14ac:dyDescent="0.2">
      <c r="A56" s="30" t="s">
        <v>238</v>
      </c>
      <c r="B56" s="30" t="s">
        <v>1086</v>
      </c>
      <c r="C56" s="30" t="s">
        <v>1087</v>
      </c>
      <c r="D56" s="30" t="s">
        <v>1088</v>
      </c>
      <c r="E56" s="30" t="s">
        <v>1089</v>
      </c>
      <c r="F56" s="30" t="s">
        <v>1090</v>
      </c>
      <c r="G56" s="30"/>
      <c r="H56" s="30"/>
    </row>
    <row r="57" spans="1:8" x14ac:dyDescent="0.2">
      <c r="A57" s="30" t="s">
        <v>246</v>
      </c>
      <c r="B57" s="30" t="s">
        <v>1091</v>
      </c>
      <c r="C57" s="30" t="s">
        <v>1092</v>
      </c>
      <c r="D57" s="30" t="s">
        <v>1093</v>
      </c>
      <c r="E57" s="30" t="s">
        <v>1094</v>
      </c>
      <c r="F57" s="30" t="s">
        <v>1095</v>
      </c>
      <c r="G57" s="30"/>
      <c r="H57" s="30"/>
    </row>
    <row r="58" spans="1:8" x14ac:dyDescent="0.2">
      <c r="A58" s="30" t="s">
        <v>94</v>
      </c>
      <c r="B58" s="30"/>
      <c r="C58" s="30"/>
      <c r="D58" s="30"/>
      <c r="E58" s="30"/>
      <c r="F58" s="30"/>
      <c r="G58" s="31">
        <v>2.37E-5</v>
      </c>
      <c r="H58" s="30">
        <v>9.2265709999999994E-3</v>
      </c>
    </row>
    <row r="59" spans="1:8" x14ac:dyDescent="0.2">
      <c r="A59" s="30" t="s">
        <v>238</v>
      </c>
      <c r="B59" s="30" t="s">
        <v>1096</v>
      </c>
      <c r="C59" s="30" t="s">
        <v>1097</v>
      </c>
      <c r="D59" s="30" t="s">
        <v>1098</v>
      </c>
      <c r="E59" s="30" t="s">
        <v>1099</v>
      </c>
      <c r="F59" s="30" t="s">
        <v>1100</v>
      </c>
      <c r="G59" s="30"/>
      <c r="H59" s="30"/>
    </row>
    <row r="60" spans="1:8" x14ac:dyDescent="0.2">
      <c r="A60" s="30" t="s">
        <v>246</v>
      </c>
      <c r="B60" s="30" t="s">
        <v>1101</v>
      </c>
      <c r="C60" s="30" t="s">
        <v>1102</v>
      </c>
      <c r="D60" s="30" t="s">
        <v>1103</v>
      </c>
      <c r="E60" s="30" t="s">
        <v>1104</v>
      </c>
      <c r="F60" s="30" t="s">
        <v>1105</v>
      </c>
      <c r="G60" s="30"/>
      <c r="H60" s="30"/>
    </row>
    <row r="61" spans="1:8" x14ac:dyDescent="0.2">
      <c r="A61" s="30" t="s">
        <v>95</v>
      </c>
      <c r="B61" s="30"/>
      <c r="C61" s="30"/>
      <c r="D61" s="30"/>
      <c r="E61" s="30"/>
      <c r="F61" s="30"/>
      <c r="G61" s="31">
        <v>1.17E-14</v>
      </c>
      <c r="H61" s="30">
        <v>0.183812421</v>
      </c>
    </row>
    <row r="62" spans="1:8" x14ac:dyDescent="0.2">
      <c r="A62" s="30" t="s">
        <v>238</v>
      </c>
      <c r="B62" s="30" t="s">
        <v>1106</v>
      </c>
      <c r="C62" s="30" t="s">
        <v>1107</v>
      </c>
      <c r="D62" s="30" t="s">
        <v>1108</v>
      </c>
      <c r="E62" s="30" t="s">
        <v>1109</v>
      </c>
      <c r="F62" s="30" t="s">
        <v>1110</v>
      </c>
      <c r="G62" s="30"/>
      <c r="H62" s="30"/>
    </row>
    <row r="63" spans="1:8" x14ac:dyDescent="0.2">
      <c r="A63" s="30" t="s">
        <v>246</v>
      </c>
      <c r="B63" s="30" t="s">
        <v>1111</v>
      </c>
      <c r="C63" s="30" t="s">
        <v>1112</v>
      </c>
      <c r="D63" s="30" t="s">
        <v>1113</v>
      </c>
      <c r="E63" s="30" t="s">
        <v>1114</v>
      </c>
      <c r="F63" s="30" t="s">
        <v>1115</v>
      </c>
      <c r="G63" s="30"/>
      <c r="H63" s="30"/>
    </row>
    <row r="64" spans="1:8" x14ac:dyDescent="0.2">
      <c r="A64" s="30" t="s">
        <v>96</v>
      </c>
      <c r="B64" s="30"/>
      <c r="C64" s="30"/>
      <c r="D64" s="30"/>
      <c r="E64" s="30"/>
      <c r="F64" s="30"/>
      <c r="G64" s="31">
        <v>7.2799999999999998E-6</v>
      </c>
      <c r="H64" s="30">
        <v>0.578874361</v>
      </c>
    </row>
    <row r="65" spans="1:8" x14ac:dyDescent="0.2">
      <c r="A65" s="30" t="s">
        <v>238</v>
      </c>
      <c r="B65" s="30" t="s">
        <v>1116</v>
      </c>
      <c r="C65" s="30" t="s">
        <v>1117</v>
      </c>
      <c r="D65" s="30" t="s">
        <v>1118</v>
      </c>
      <c r="E65" s="30" t="s">
        <v>1119</v>
      </c>
      <c r="F65" s="30" t="s">
        <v>1120</v>
      </c>
      <c r="G65" s="30"/>
      <c r="H65" s="30"/>
    </row>
    <row r="66" spans="1:8" x14ac:dyDescent="0.2">
      <c r="A66" s="30" t="s">
        <v>246</v>
      </c>
      <c r="B66" s="30" t="s">
        <v>1121</v>
      </c>
      <c r="C66" s="30" t="s">
        <v>1122</v>
      </c>
      <c r="D66" s="30" t="s">
        <v>1123</v>
      </c>
      <c r="E66" s="30" t="s">
        <v>1124</v>
      </c>
      <c r="F66" s="30" t="s">
        <v>1125</v>
      </c>
      <c r="G66" s="30"/>
      <c r="H66" s="30"/>
    </row>
    <row r="67" spans="1:8" x14ac:dyDescent="0.2">
      <c r="A67" s="30" t="s">
        <v>97</v>
      </c>
      <c r="B67" s="30"/>
      <c r="C67" s="30"/>
      <c r="D67" s="30"/>
      <c r="E67" s="30"/>
      <c r="F67" s="30"/>
      <c r="G67" s="30">
        <v>0.17539866100000001</v>
      </c>
      <c r="H67" s="30">
        <v>0.25828394100000002</v>
      </c>
    </row>
    <row r="68" spans="1:8" x14ac:dyDescent="0.2">
      <c r="A68" s="30" t="s">
        <v>238</v>
      </c>
      <c r="B68" s="30" t="s">
        <v>1126</v>
      </c>
      <c r="C68" s="30" t="s">
        <v>1127</v>
      </c>
      <c r="D68" s="30" t="s">
        <v>1128</v>
      </c>
      <c r="E68" s="30" t="s">
        <v>1129</v>
      </c>
      <c r="F68" s="30" t="s">
        <v>1130</v>
      </c>
      <c r="G68" s="30"/>
      <c r="H68" s="30"/>
    </row>
    <row r="69" spans="1:8" x14ac:dyDescent="0.2">
      <c r="A69" s="30" t="s">
        <v>246</v>
      </c>
      <c r="B69" s="30" t="s">
        <v>1131</v>
      </c>
      <c r="C69" s="30" t="s">
        <v>1132</v>
      </c>
      <c r="D69" s="30" t="s">
        <v>1133</v>
      </c>
      <c r="E69" s="30" t="s">
        <v>1134</v>
      </c>
      <c r="F69" s="30" t="s">
        <v>1135</v>
      </c>
      <c r="G69" s="30"/>
      <c r="H69" s="30"/>
    </row>
    <row r="70" spans="1:8" x14ac:dyDescent="0.2">
      <c r="A70" s="30" t="s">
        <v>98</v>
      </c>
      <c r="B70" s="30"/>
      <c r="C70" s="30"/>
      <c r="D70" s="30"/>
      <c r="E70" s="30"/>
      <c r="F70" s="30"/>
      <c r="G70" s="31">
        <v>1.8699999999999999E-12</v>
      </c>
      <c r="H70" s="30">
        <v>0.34019221799999999</v>
      </c>
    </row>
    <row r="71" spans="1:8" x14ac:dyDescent="0.2">
      <c r="A71" s="30" t="s">
        <v>238</v>
      </c>
      <c r="B71" s="30" t="s">
        <v>1136</v>
      </c>
      <c r="C71" s="30" t="s">
        <v>1137</v>
      </c>
      <c r="D71" s="30" t="s">
        <v>1138</v>
      </c>
      <c r="E71" s="30" t="s">
        <v>1139</v>
      </c>
      <c r="F71" s="30" t="s">
        <v>1140</v>
      </c>
      <c r="G71" s="30"/>
      <c r="H71" s="30"/>
    </row>
    <row r="72" spans="1:8" x14ac:dyDescent="0.2">
      <c r="A72" s="30" t="s">
        <v>246</v>
      </c>
      <c r="B72" s="30" t="s">
        <v>1141</v>
      </c>
      <c r="C72" s="30" t="s">
        <v>1142</v>
      </c>
      <c r="D72" s="30" t="s">
        <v>1143</v>
      </c>
      <c r="E72" s="30" t="s">
        <v>1144</v>
      </c>
      <c r="F72" s="30" t="s">
        <v>1145</v>
      </c>
      <c r="G72" s="30"/>
      <c r="H72" s="30"/>
    </row>
    <row r="73" spans="1:8" x14ac:dyDescent="0.2">
      <c r="A73" s="30" t="s">
        <v>99</v>
      </c>
      <c r="B73" s="30"/>
      <c r="C73" s="30"/>
      <c r="D73" s="30"/>
      <c r="E73" s="30"/>
      <c r="F73" s="30"/>
      <c r="G73" s="31">
        <v>8.8400000000000001E-6</v>
      </c>
      <c r="H73" s="30">
        <v>0.124257434</v>
      </c>
    </row>
    <row r="74" spans="1:8" x14ac:dyDescent="0.2">
      <c r="A74" s="30" t="s">
        <v>238</v>
      </c>
      <c r="B74" s="30" t="s">
        <v>1146</v>
      </c>
      <c r="C74" s="30" t="s">
        <v>1147</v>
      </c>
      <c r="D74" s="30" t="s">
        <v>1148</v>
      </c>
      <c r="E74" s="30" t="s">
        <v>1149</v>
      </c>
      <c r="F74" s="30" t="s">
        <v>1150</v>
      </c>
      <c r="G74" s="30"/>
      <c r="H74" s="30"/>
    </row>
    <row r="75" spans="1:8" x14ac:dyDescent="0.2">
      <c r="A75" s="30" t="s">
        <v>246</v>
      </c>
      <c r="B75" s="30" t="s">
        <v>1151</v>
      </c>
      <c r="C75" s="30" t="s">
        <v>1152</v>
      </c>
      <c r="D75" s="30" t="s">
        <v>1153</v>
      </c>
      <c r="E75" s="30" t="s">
        <v>1154</v>
      </c>
      <c r="F75" s="30" t="s">
        <v>1155</v>
      </c>
      <c r="G75" s="30"/>
      <c r="H75" s="30"/>
    </row>
    <row r="76" spans="1:8" x14ac:dyDescent="0.2">
      <c r="A76" s="30" t="s">
        <v>100</v>
      </c>
      <c r="B76" s="30"/>
      <c r="C76" s="30"/>
      <c r="D76" s="30"/>
      <c r="E76" s="30"/>
      <c r="F76" s="30"/>
      <c r="G76" s="30">
        <v>0.42719148499999998</v>
      </c>
      <c r="H76" s="30">
        <v>2.73956E-4</v>
      </c>
    </row>
    <row r="77" spans="1:8" x14ac:dyDescent="0.2">
      <c r="A77" s="30" t="s">
        <v>238</v>
      </c>
      <c r="B77" s="30" t="s">
        <v>1156</v>
      </c>
      <c r="C77" s="30" t="s">
        <v>1157</v>
      </c>
      <c r="D77" s="30" t="s">
        <v>1158</v>
      </c>
      <c r="E77" s="30" t="s">
        <v>1159</v>
      </c>
      <c r="F77" s="30" t="s">
        <v>1160</v>
      </c>
      <c r="G77" s="30"/>
      <c r="H77" s="30"/>
    </row>
    <row r="78" spans="1:8" x14ac:dyDescent="0.2">
      <c r="A78" s="30" t="s">
        <v>246</v>
      </c>
      <c r="B78" s="30" t="s">
        <v>1161</v>
      </c>
      <c r="C78" s="30" t="s">
        <v>1162</v>
      </c>
      <c r="D78" s="30" t="s">
        <v>1163</v>
      </c>
      <c r="E78" s="30" t="s">
        <v>1164</v>
      </c>
      <c r="F78" s="30" t="s">
        <v>1165</v>
      </c>
      <c r="G78" s="30"/>
      <c r="H78" s="30"/>
    </row>
    <row r="79" spans="1:8" x14ac:dyDescent="0.2">
      <c r="A79" s="30" t="s">
        <v>101</v>
      </c>
      <c r="B79" s="30"/>
      <c r="C79" s="30"/>
      <c r="D79" s="30"/>
      <c r="E79" s="30"/>
      <c r="F79" s="30"/>
      <c r="G79" s="30">
        <v>1.5998020000000002E-2</v>
      </c>
      <c r="H79" s="30">
        <v>0.24382521200000001</v>
      </c>
    </row>
    <row r="80" spans="1:8" x14ac:dyDescent="0.2">
      <c r="A80" s="30" t="s">
        <v>238</v>
      </c>
      <c r="B80" s="30" t="s">
        <v>1166</v>
      </c>
      <c r="C80" s="30" t="s">
        <v>1167</v>
      </c>
      <c r="D80" s="30" t="s">
        <v>1168</v>
      </c>
      <c r="E80" s="30" t="s">
        <v>1169</v>
      </c>
      <c r="F80" s="30" t="s">
        <v>1170</v>
      </c>
      <c r="G80" s="30"/>
      <c r="H80" s="30"/>
    </row>
    <row r="81" spans="1:8" x14ac:dyDescent="0.2">
      <c r="A81" s="30" t="s">
        <v>246</v>
      </c>
      <c r="B81" s="30" t="s">
        <v>1171</v>
      </c>
      <c r="C81" s="30" t="s">
        <v>1172</v>
      </c>
      <c r="D81" s="30" t="s">
        <v>1173</v>
      </c>
      <c r="E81" s="30" t="s">
        <v>1174</v>
      </c>
      <c r="F81" s="30" t="s">
        <v>1175</v>
      </c>
      <c r="G81" s="30"/>
      <c r="H81" s="30"/>
    </row>
    <row r="82" spans="1:8" x14ac:dyDescent="0.2">
      <c r="A82" s="30" t="s">
        <v>102</v>
      </c>
      <c r="B82" s="30"/>
      <c r="C82" s="30"/>
      <c r="D82" s="30"/>
      <c r="E82" s="30"/>
      <c r="F82" s="30"/>
      <c r="G82" s="31">
        <v>3.5999999999999999E-27</v>
      </c>
      <c r="H82" s="30">
        <v>0.80877977700000003</v>
      </c>
    </row>
    <row r="83" spans="1:8" x14ac:dyDescent="0.2">
      <c r="A83" s="30" t="s">
        <v>238</v>
      </c>
      <c r="B83" s="30" t="s">
        <v>1176</v>
      </c>
      <c r="C83" s="30" t="s">
        <v>1177</v>
      </c>
      <c r="D83" s="30" t="s">
        <v>1178</v>
      </c>
      <c r="E83" s="30" t="s">
        <v>1179</v>
      </c>
      <c r="F83" s="30" t="s">
        <v>1180</v>
      </c>
      <c r="G83" s="30"/>
      <c r="H83" s="30"/>
    </row>
    <row r="84" spans="1:8" x14ac:dyDescent="0.2">
      <c r="A84" s="30" t="s">
        <v>246</v>
      </c>
      <c r="B84" s="30" t="s">
        <v>1181</v>
      </c>
      <c r="C84" s="30" t="s">
        <v>1182</v>
      </c>
      <c r="D84" s="30" t="s">
        <v>1183</v>
      </c>
      <c r="E84" s="30" t="s">
        <v>1181</v>
      </c>
      <c r="F84" s="30" t="s">
        <v>1184</v>
      </c>
      <c r="G84" s="30"/>
      <c r="H84" s="30"/>
    </row>
    <row r="85" spans="1:8" x14ac:dyDescent="0.2">
      <c r="A85" s="30" t="s">
        <v>254</v>
      </c>
      <c r="B85" s="30" t="s">
        <v>316</v>
      </c>
      <c r="C85" s="30" t="s">
        <v>318</v>
      </c>
      <c r="D85" s="30" t="s">
        <v>317</v>
      </c>
      <c r="E85" s="30" t="s">
        <v>318</v>
      </c>
      <c r="F85" s="30" t="s">
        <v>317</v>
      </c>
      <c r="G85" s="30"/>
      <c r="H85" s="30"/>
    </row>
    <row r="86" spans="1:8" x14ac:dyDescent="0.2">
      <c r="A86" s="30" t="s">
        <v>103</v>
      </c>
      <c r="B86" s="30"/>
      <c r="C86" s="30"/>
      <c r="D86" s="30"/>
      <c r="E86" s="30"/>
      <c r="F86" s="30"/>
      <c r="G86" s="30">
        <v>1.7490920000000001E-3</v>
      </c>
      <c r="H86" s="30">
        <v>1.7458600000000001E-4</v>
      </c>
    </row>
    <row r="87" spans="1:8" x14ac:dyDescent="0.2">
      <c r="A87" s="30" t="s">
        <v>238</v>
      </c>
      <c r="B87" s="30" t="s">
        <v>1185</v>
      </c>
      <c r="C87" s="30" t="s">
        <v>1186</v>
      </c>
      <c r="D87" s="30" t="s">
        <v>1187</v>
      </c>
      <c r="E87" s="30" t="s">
        <v>1188</v>
      </c>
      <c r="F87" s="30" t="s">
        <v>1189</v>
      </c>
      <c r="G87" s="30"/>
      <c r="H87" s="30"/>
    </row>
    <row r="88" spans="1:8" x14ac:dyDescent="0.2">
      <c r="A88" s="30" t="s">
        <v>246</v>
      </c>
      <c r="B88" s="30" t="s">
        <v>1190</v>
      </c>
      <c r="C88" s="30" t="s">
        <v>1191</v>
      </c>
      <c r="D88" s="30" t="s">
        <v>1192</v>
      </c>
      <c r="E88" s="30" t="s">
        <v>1193</v>
      </c>
      <c r="F88" s="30" t="s">
        <v>1194</v>
      </c>
      <c r="G88" s="30"/>
      <c r="H88" s="30"/>
    </row>
    <row r="89" spans="1:8" x14ac:dyDescent="0.2">
      <c r="A89" s="30" t="s">
        <v>104</v>
      </c>
      <c r="B89" s="30"/>
      <c r="C89" s="30"/>
      <c r="D89" s="30"/>
      <c r="E89" s="30"/>
      <c r="F89" s="30"/>
      <c r="G89" s="31">
        <v>1.5E-5</v>
      </c>
      <c r="H89" s="31">
        <v>1.0300000000000001E-6</v>
      </c>
    </row>
    <row r="90" spans="1:8" x14ac:dyDescent="0.2">
      <c r="A90" s="30" t="s">
        <v>238</v>
      </c>
      <c r="B90" s="30" t="s">
        <v>1195</v>
      </c>
      <c r="C90" s="30" t="s">
        <v>1196</v>
      </c>
      <c r="D90" s="30" t="s">
        <v>1197</v>
      </c>
      <c r="E90" s="30" t="s">
        <v>1198</v>
      </c>
      <c r="F90" s="30" t="s">
        <v>1199</v>
      </c>
      <c r="G90" s="30"/>
      <c r="H90" s="30"/>
    </row>
    <row r="91" spans="1:8" x14ac:dyDescent="0.2">
      <c r="A91" s="30" t="s">
        <v>246</v>
      </c>
      <c r="B91" s="30" t="s">
        <v>1200</v>
      </c>
      <c r="C91" s="30" t="s">
        <v>1201</v>
      </c>
      <c r="D91" s="30" t="s">
        <v>1202</v>
      </c>
      <c r="E91" s="30" t="s">
        <v>1203</v>
      </c>
      <c r="F91" s="30" t="s">
        <v>1204</v>
      </c>
      <c r="G91" s="30"/>
      <c r="H91" s="30"/>
    </row>
    <row r="92" spans="1:8" x14ac:dyDescent="0.2">
      <c r="A92" s="30" t="s">
        <v>105</v>
      </c>
      <c r="B92" s="30"/>
      <c r="C92" s="30"/>
      <c r="D92" s="30"/>
      <c r="E92" s="30"/>
      <c r="F92" s="30"/>
      <c r="G92" s="30">
        <v>0.78586796599999997</v>
      </c>
      <c r="H92" s="30">
        <v>0.85536772299999997</v>
      </c>
    </row>
    <row r="93" spans="1:8" x14ac:dyDescent="0.2">
      <c r="A93" s="30" t="s">
        <v>238</v>
      </c>
      <c r="B93" s="30" t="s">
        <v>1205</v>
      </c>
      <c r="C93" s="30" t="s">
        <v>1206</v>
      </c>
      <c r="D93" s="30" t="s">
        <v>1207</v>
      </c>
      <c r="E93" s="30" t="s">
        <v>1208</v>
      </c>
      <c r="F93" s="30" t="s">
        <v>1209</v>
      </c>
      <c r="G93" s="30"/>
      <c r="H93" s="30"/>
    </row>
    <row r="94" spans="1:8" x14ac:dyDescent="0.2">
      <c r="A94" s="30" t="s">
        <v>246</v>
      </c>
      <c r="B94" s="30" t="s">
        <v>1210</v>
      </c>
      <c r="C94" s="30" t="s">
        <v>1210</v>
      </c>
      <c r="D94" s="30" t="s">
        <v>1211</v>
      </c>
      <c r="E94" s="30" t="s">
        <v>1212</v>
      </c>
      <c r="F94" s="30" t="s">
        <v>1213</v>
      </c>
      <c r="G94" s="30"/>
      <c r="H94" s="30"/>
    </row>
    <row r="95" spans="1:8" x14ac:dyDescent="0.2">
      <c r="A95" s="30" t="s">
        <v>106</v>
      </c>
      <c r="B95" s="30"/>
      <c r="C95" s="30"/>
      <c r="D95" s="30"/>
      <c r="E95" s="30"/>
      <c r="F95" s="30"/>
      <c r="G95" s="31">
        <v>3.4400000000000003E-5</v>
      </c>
      <c r="H95" s="30">
        <v>0.638757303</v>
      </c>
    </row>
    <row r="96" spans="1:8" x14ac:dyDescent="0.2">
      <c r="A96" s="30" t="s">
        <v>238</v>
      </c>
      <c r="B96" s="30" t="s">
        <v>1214</v>
      </c>
      <c r="C96" s="30" t="s">
        <v>1215</v>
      </c>
      <c r="D96" s="30" t="s">
        <v>1216</v>
      </c>
      <c r="E96" s="30" t="s">
        <v>1217</v>
      </c>
      <c r="F96" s="30" t="s">
        <v>1218</v>
      </c>
      <c r="G96" s="30"/>
      <c r="H96" s="30"/>
    </row>
    <row r="97" spans="1:8" x14ac:dyDescent="0.2">
      <c r="A97" s="30" t="s">
        <v>246</v>
      </c>
      <c r="B97" s="30" t="s">
        <v>1219</v>
      </c>
      <c r="C97" s="30" t="s">
        <v>1220</v>
      </c>
      <c r="D97" s="30" t="s">
        <v>1221</v>
      </c>
      <c r="E97" s="30" t="s">
        <v>1222</v>
      </c>
      <c r="F97" s="30" t="s">
        <v>1223</v>
      </c>
      <c r="G97" s="30"/>
      <c r="H97" s="30"/>
    </row>
    <row r="98" spans="1:8" x14ac:dyDescent="0.2">
      <c r="A98" s="30" t="s">
        <v>254</v>
      </c>
      <c r="B98" s="30" t="s">
        <v>316</v>
      </c>
      <c r="C98" s="30" t="s">
        <v>318</v>
      </c>
      <c r="D98" s="30" t="s">
        <v>317</v>
      </c>
      <c r="E98" s="30" t="s">
        <v>318</v>
      </c>
      <c r="F98" s="30" t="s">
        <v>317</v>
      </c>
      <c r="G98" s="30"/>
      <c r="H98" s="30"/>
    </row>
    <row r="99" spans="1:8" x14ac:dyDescent="0.2">
      <c r="A99" s="30" t="s">
        <v>107</v>
      </c>
      <c r="B99" s="30"/>
      <c r="C99" s="30"/>
      <c r="D99" s="30"/>
      <c r="E99" s="30"/>
      <c r="F99" s="30"/>
      <c r="G99" s="31">
        <v>2.4900000000000001E-8</v>
      </c>
      <c r="H99" s="30">
        <v>6.0904476999999999E-2</v>
      </c>
    </row>
    <row r="100" spans="1:8" x14ac:dyDescent="0.2">
      <c r="A100" s="30" t="s">
        <v>238</v>
      </c>
      <c r="B100" s="30" t="s">
        <v>1224</v>
      </c>
      <c r="C100" s="30" t="s">
        <v>1225</v>
      </c>
      <c r="D100" s="30" t="s">
        <v>1226</v>
      </c>
      <c r="E100" s="30" t="s">
        <v>1227</v>
      </c>
      <c r="F100" s="30" t="s">
        <v>1228</v>
      </c>
      <c r="G100" s="30"/>
      <c r="H100" s="30"/>
    </row>
    <row r="101" spans="1:8" x14ac:dyDescent="0.2">
      <c r="A101" s="30" t="s">
        <v>246</v>
      </c>
      <c r="B101" s="30" t="s">
        <v>1229</v>
      </c>
      <c r="C101" s="30" t="s">
        <v>1230</v>
      </c>
      <c r="D101" s="30" t="s">
        <v>1231</v>
      </c>
      <c r="E101" s="30" t="s">
        <v>1232</v>
      </c>
      <c r="F101" s="30" t="s">
        <v>1233</v>
      </c>
      <c r="G101" s="30"/>
      <c r="H101" s="30"/>
    </row>
    <row r="102" spans="1:8" x14ac:dyDescent="0.2">
      <c r="A102" s="30" t="s">
        <v>108</v>
      </c>
      <c r="B102" s="30"/>
      <c r="C102" s="30"/>
      <c r="D102" s="30"/>
      <c r="E102" s="30"/>
      <c r="F102" s="30"/>
      <c r="G102" s="31">
        <v>3.6E-9</v>
      </c>
      <c r="H102" s="31">
        <v>2.7999999999999999E-6</v>
      </c>
    </row>
    <row r="103" spans="1:8" x14ac:dyDescent="0.2">
      <c r="A103" s="30" t="s">
        <v>238</v>
      </c>
      <c r="B103" s="30" t="s">
        <v>1234</v>
      </c>
      <c r="C103" s="30" t="s">
        <v>1235</v>
      </c>
      <c r="D103" s="30" t="s">
        <v>1236</v>
      </c>
      <c r="E103" s="30" t="s">
        <v>1237</v>
      </c>
      <c r="F103" s="30" t="s">
        <v>1238</v>
      </c>
      <c r="G103" s="30"/>
      <c r="H103" s="30"/>
    </row>
    <row r="104" spans="1:8" x14ac:dyDescent="0.2">
      <c r="A104" s="30" t="s">
        <v>246</v>
      </c>
      <c r="B104" s="30" t="s">
        <v>1239</v>
      </c>
      <c r="C104" s="30" t="s">
        <v>1240</v>
      </c>
      <c r="D104" s="30" t="s">
        <v>1241</v>
      </c>
      <c r="E104" s="30" t="s">
        <v>1242</v>
      </c>
      <c r="F104" s="30" t="s">
        <v>1243</v>
      </c>
      <c r="G104" s="30"/>
      <c r="H104" s="30"/>
    </row>
    <row r="105" spans="1:8" x14ac:dyDescent="0.2">
      <c r="A105" s="30" t="s">
        <v>109</v>
      </c>
      <c r="B105" s="30"/>
      <c r="C105" s="30"/>
      <c r="D105" s="30"/>
      <c r="E105" s="30"/>
      <c r="F105" s="30"/>
      <c r="G105" s="30">
        <v>8.7228800000000003E-4</v>
      </c>
      <c r="H105" s="30">
        <v>0.99800199199999995</v>
      </c>
    </row>
    <row r="106" spans="1:8" x14ac:dyDescent="0.2">
      <c r="A106" s="30" t="s">
        <v>238</v>
      </c>
      <c r="B106" s="30" t="s">
        <v>1244</v>
      </c>
      <c r="C106" s="30" t="s">
        <v>1245</v>
      </c>
      <c r="D106" s="30" t="s">
        <v>1246</v>
      </c>
      <c r="E106" s="30" t="s">
        <v>1247</v>
      </c>
      <c r="F106" s="30" t="s">
        <v>1248</v>
      </c>
      <c r="G106" s="30"/>
      <c r="H106" s="30"/>
    </row>
    <row r="107" spans="1:8" x14ac:dyDescent="0.2">
      <c r="A107" s="30" t="s">
        <v>246</v>
      </c>
      <c r="B107" s="30" t="s">
        <v>1249</v>
      </c>
      <c r="C107" s="30" t="s">
        <v>1250</v>
      </c>
      <c r="D107" s="30" t="s">
        <v>1251</v>
      </c>
      <c r="E107" s="30" t="s">
        <v>1249</v>
      </c>
      <c r="F107" s="30" t="s">
        <v>1252</v>
      </c>
      <c r="G107" s="30"/>
      <c r="H107" s="30"/>
    </row>
    <row r="108" spans="1:8" x14ac:dyDescent="0.2">
      <c r="A108" s="30" t="s">
        <v>110</v>
      </c>
      <c r="B108" s="30"/>
      <c r="C108" s="30"/>
      <c r="D108" s="30"/>
      <c r="E108" s="30"/>
      <c r="F108" s="30"/>
      <c r="G108" s="31">
        <v>1.81E-9</v>
      </c>
      <c r="H108" s="30">
        <v>0.83365820800000001</v>
      </c>
    </row>
    <row r="109" spans="1:8" x14ac:dyDescent="0.2">
      <c r="A109" s="30" t="s">
        <v>238</v>
      </c>
      <c r="B109" s="30" t="s">
        <v>1253</v>
      </c>
      <c r="C109" s="30" t="s">
        <v>1254</v>
      </c>
      <c r="D109" s="30" t="s">
        <v>1255</v>
      </c>
      <c r="E109" s="30" t="s">
        <v>1256</v>
      </c>
      <c r="F109" s="30" t="s">
        <v>1257</v>
      </c>
      <c r="G109" s="30"/>
      <c r="H109" s="30"/>
    </row>
    <row r="110" spans="1:8" x14ac:dyDescent="0.2">
      <c r="A110" s="30" t="s">
        <v>246</v>
      </c>
      <c r="B110" s="30" t="s">
        <v>1258</v>
      </c>
      <c r="C110" s="30" t="s">
        <v>1259</v>
      </c>
      <c r="D110" s="30" t="s">
        <v>1260</v>
      </c>
      <c r="E110" s="30" t="s">
        <v>1261</v>
      </c>
      <c r="F110" s="30" t="s">
        <v>1262</v>
      </c>
      <c r="G110" s="30"/>
      <c r="H110" s="30"/>
    </row>
    <row r="111" spans="1:8" x14ac:dyDescent="0.2">
      <c r="A111" s="30" t="s">
        <v>111</v>
      </c>
      <c r="B111" s="30"/>
      <c r="C111" s="30"/>
      <c r="D111" s="30"/>
      <c r="E111" s="30"/>
      <c r="F111" s="30"/>
      <c r="G111" s="31">
        <v>9.5700000000000007E-9</v>
      </c>
      <c r="H111" s="30">
        <v>1.8117958E-2</v>
      </c>
    </row>
    <row r="112" spans="1:8" x14ac:dyDescent="0.2">
      <c r="A112" s="30" t="s">
        <v>238</v>
      </c>
      <c r="B112" s="30" t="s">
        <v>1263</v>
      </c>
      <c r="C112" s="30" t="s">
        <v>1264</v>
      </c>
      <c r="D112" s="30" t="s">
        <v>1265</v>
      </c>
      <c r="E112" s="30" t="s">
        <v>1266</v>
      </c>
      <c r="F112" s="30" t="s">
        <v>1267</v>
      </c>
      <c r="G112" s="30"/>
      <c r="H112" s="30"/>
    </row>
    <row r="113" spans="1:8" x14ac:dyDescent="0.2">
      <c r="A113" s="30" t="s">
        <v>246</v>
      </c>
      <c r="B113" s="30" t="s">
        <v>1268</v>
      </c>
      <c r="C113" s="30" t="s">
        <v>1269</v>
      </c>
      <c r="D113" s="30" t="s">
        <v>1270</v>
      </c>
      <c r="E113" s="30" t="s">
        <v>1271</v>
      </c>
      <c r="F113" s="30" t="s">
        <v>1272</v>
      </c>
      <c r="G113" s="30"/>
      <c r="H113" s="30"/>
    </row>
    <row r="114" spans="1:8" x14ac:dyDescent="0.2">
      <c r="A114" s="30" t="s">
        <v>112</v>
      </c>
      <c r="B114" s="30"/>
      <c r="C114" s="30"/>
      <c r="D114" s="30"/>
      <c r="E114" s="30"/>
      <c r="F114" s="30"/>
      <c r="G114" s="31">
        <v>7.9400000000000003E-9</v>
      </c>
      <c r="H114" s="30">
        <v>0.85633103099999996</v>
      </c>
    </row>
    <row r="115" spans="1:8" x14ac:dyDescent="0.2">
      <c r="A115" s="30" t="s">
        <v>238</v>
      </c>
      <c r="B115" s="30" t="s">
        <v>1273</v>
      </c>
      <c r="C115" s="30" t="s">
        <v>1274</v>
      </c>
      <c r="D115" s="30" t="s">
        <v>1275</v>
      </c>
      <c r="E115" s="30" t="s">
        <v>1276</v>
      </c>
      <c r="F115" s="30" t="s">
        <v>1277</v>
      </c>
      <c r="G115" s="30"/>
      <c r="H115" s="30"/>
    </row>
    <row r="116" spans="1:8" x14ac:dyDescent="0.2">
      <c r="A116" s="30" t="s">
        <v>246</v>
      </c>
      <c r="B116" s="30" t="s">
        <v>1278</v>
      </c>
      <c r="C116" s="30" t="s">
        <v>1279</v>
      </c>
      <c r="D116" s="30" t="s">
        <v>1280</v>
      </c>
      <c r="E116" s="30" t="s">
        <v>1281</v>
      </c>
      <c r="F116" s="30" t="s">
        <v>1282</v>
      </c>
      <c r="G116" s="30"/>
      <c r="H116" s="30"/>
    </row>
    <row r="117" spans="1:8" x14ac:dyDescent="0.2">
      <c r="A117" s="30" t="s">
        <v>113</v>
      </c>
      <c r="B117" s="30"/>
      <c r="C117" s="30"/>
      <c r="D117" s="30"/>
      <c r="E117" s="30"/>
      <c r="F117" s="30"/>
      <c r="G117" s="30">
        <v>2.862351E-3</v>
      </c>
      <c r="H117" s="31">
        <v>2.17E-6</v>
      </c>
    </row>
    <row r="118" spans="1:8" x14ac:dyDescent="0.2">
      <c r="A118" s="30" t="s">
        <v>238</v>
      </c>
      <c r="B118" s="30" t="s">
        <v>1283</v>
      </c>
      <c r="C118" s="30" t="s">
        <v>1284</v>
      </c>
      <c r="D118" s="30" t="s">
        <v>1285</v>
      </c>
      <c r="E118" s="30" t="s">
        <v>1286</v>
      </c>
      <c r="F118" s="30" t="s">
        <v>1287</v>
      </c>
      <c r="G118" s="30"/>
      <c r="H118" s="30"/>
    </row>
    <row r="119" spans="1:8" x14ac:dyDescent="0.2">
      <c r="A119" s="30" t="s">
        <v>246</v>
      </c>
      <c r="B119" s="30" t="s">
        <v>1288</v>
      </c>
      <c r="C119" s="30" t="s">
        <v>1289</v>
      </c>
      <c r="D119" s="30" t="s">
        <v>1290</v>
      </c>
      <c r="E119" s="30" t="s">
        <v>1291</v>
      </c>
      <c r="F119" s="30" t="s">
        <v>1292</v>
      </c>
      <c r="G119" s="30"/>
      <c r="H119" s="30"/>
    </row>
    <row r="120" spans="1:8" x14ac:dyDescent="0.2">
      <c r="A120" s="30" t="s">
        <v>114</v>
      </c>
      <c r="B120" s="30"/>
      <c r="C120" s="30"/>
      <c r="D120" s="30"/>
      <c r="E120" s="30"/>
      <c r="F120" s="30"/>
      <c r="G120" s="30">
        <v>0.19632048099999999</v>
      </c>
      <c r="H120" s="30">
        <v>7.4498499999999998E-4</v>
      </c>
    </row>
    <row r="121" spans="1:8" x14ac:dyDescent="0.2">
      <c r="A121" s="30" t="s">
        <v>238</v>
      </c>
      <c r="B121" s="30" t="s">
        <v>1293</v>
      </c>
      <c r="C121" s="30" t="s">
        <v>1294</v>
      </c>
      <c r="D121" s="30" t="s">
        <v>1295</v>
      </c>
      <c r="E121" s="30" t="s">
        <v>1296</v>
      </c>
      <c r="F121" s="30" t="s">
        <v>1297</v>
      </c>
      <c r="G121" s="30"/>
      <c r="H121" s="30"/>
    </row>
    <row r="122" spans="1:8" x14ac:dyDescent="0.2">
      <c r="A122" s="30" t="s">
        <v>246</v>
      </c>
      <c r="B122" s="30" t="s">
        <v>1298</v>
      </c>
      <c r="C122" s="30" t="s">
        <v>1299</v>
      </c>
      <c r="D122" s="30" t="s">
        <v>1300</v>
      </c>
      <c r="E122" s="30" t="s">
        <v>1301</v>
      </c>
      <c r="F122" s="30" t="s">
        <v>1302</v>
      </c>
      <c r="G122" s="30"/>
      <c r="H122" s="30"/>
    </row>
    <row r="123" spans="1:8" x14ac:dyDescent="0.2">
      <c r="A123" s="30" t="s">
        <v>115</v>
      </c>
      <c r="B123" s="30"/>
      <c r="C123" s="30"/>
      <c r="D123" s="30"/>
      <c r="E123" s="30"/>
      <c r="F123" s="30"/>
      <c r="G123" s="30">
        <v>1.189119E-3</v>
      </c>
      <c r="H123" s="30">
        <v>7.0313883999999993E-2</v>
      </c>
    </row>
    <row r="124" spans="1:8" x14ac:dyDescent="0.2">
      <c r="A124" s="30" t="s">
        <v>238</v>
      </c>
      <c r="B124" s="30" t="s">
        <v>1303</v>
      </c>
      <c r="C124" s="30" t="s">
        <v>1304</v>
      </c>
      <c r="D124" s="30" t="s">
        <v>1305</v>
      </c>
      <c r="E124" s="30" t="s">
        <v>1306</v>
      </c>
      <c r="F124" s="30" t="s">
        <v>1307</v>
      </c>
      <c r="G124" s="30"/>
      <c r="H124" s="30"/>
    </row>
    <row r="125" spans="1:8" x14ac:dyDescent="0.2">
      <c r="A125" s="30" t="s">
        <v>246</v>
      </c>
      <c r="B125" s="30" t="s">
        <v>1308</v>
      </c>
      <c r="C125" s="30" t="s">
        <v>1309</v>
      </c>
      <c r="D125" s="30" t="s">
        <v>1310</v>
      </c>
      <c r="E125" s="30" t="s">
        <v>1311</v>
      </c>
      <c r="F125" s="30" t="s">
        <v>1312</v>
      </c>
      <c r="G125" s="30"/>
      <c r="H125" s="30"/>
    </row>
    <row r="126" spans="1:8" x14ac:dyDescent="0.2">
      <c r="A126" s="30" t="s">
        <v>116</v>
      </c>
      <c r="B126" s="30"/>
      <c r="C126" s="30"/>
      <c r="D126" s="30"/>
      <c r="E126" s="30"/>
      <c r="F126" s="30"/>
      <c r="G126" s="30">
        <v>7.5578056000000005E-2</v>
      </c>
      <c r="H126" s="31">
        <v>2.0000000000000001E-9</v>
      </c>
    </row>
    <row r="127" spans="1:8" x14ac:dyDescent="0.2">
      <c r="A127" s="30" t="s">
        <v>238</v>
      </c>
      <c r="B127" s="30" t="s">
        <v>1313</v>
      </c>
      <c r="C127" s="30" t="s">
        <v>1314</v>
      </c>
      <c r="D127" s="30" t="s">
        <v>1315</v>
      </c>
      <c r="E127" s="30" t="s">
        <v>1316</v>
      </c>
      <c r="F127" s="30" t="s">
        <v>1317</v>
      </c>
      <c r="G127" s="30"/>
      <c r="H127" s="30"/>
    </row>
    <row r="128" spans="1:8" x14ac:dyDescent="0.2">
      <c r="A128" s="30" t="s">
        <v>246</v>
      </c>
      <c r="B128" s="30" t="s">
        <v>1318</v>
      </c>
      <c r="C128" s="30" t="s">
        <v>1319</v>
      </c>
      <c r="D128" s="30" t="s">
        <v>1320</v>
      </c>
      <c r="E128" s="30" t="s">
        <v>1321</v>
      </c>
      <c r="F128" s="30" t="s">
        <v>1322</v>
      </c>
      <c r="G128" s="30"/>
      <c r="H128" s="30"/>
    </row>
    <row r="129" spans="1:8" x14ac:dyDescent="0.2">
      <c r="A129" s="30" t="s">
        <v>117</v>
      </c>
      <c r="B129" s="30"/>
      <c r="C129" s="30"/>
      <c r="D129" s="30"/>
      <c r="E129" s="30"/>
      <c r="F129" s="30"/>
      <c r="G129" s="31">
        <v>3.5300000000000001E-6</v>
      </c>
      <c r="H129" s="30">
        <v>0.34339699400000001</v>
      </c>
    </row>
    <row r="130" spans="1:8" x14ac:dyDescent="0.2">
      <c r="A130" s="30" t="s">
        <v>238</v>
      </c>
      <c r="B130" s="30" t="s">
        <v>1323</v>
      </c>
      <c r="C130" s="30" t="s">
        <v>1324</v>
      </c>
      <c r="D130" s="30" t="s">
        <v>1325</v>
      </c>
      <c r="E130" s="30" t="s">
        <v>1326</v>
      </c>
      <c r="F130" s="30" t="s">
        <v>1327</v>
      </c>
      <c r="G130" s="30"/>
      <c r="H130" s="30"/>
    </row>
    <row r="131" spans="1:8" x14ac:dyDescent="0.2">
      <c r="A131" s="30" t="s">
        <v>246</v>
      </c>
      <c r="B131" s="30" t="s">
        <v>1328</v>
      </c>
      <c r="C131" s="30" t="s">
        <v>1329</v>
      </c>
      <c r="D131" s="30" t="s">
        <v>1330</v>
      </c>
      <c r="E131" s="30" t="s">
        <v>1331</v>
      </c>
      <c r="F131" s="30" t="s">
        <v>1332</v>
      </c>
      <c r="G131" s="30"/>
      <c r="H131" s="30"/>
    </row>
    <row r="132" spans="1:8" x14ac:dyDescent="0.2">
      <c r="A132" s="30" t="s">
        <v>118</v>
      </c>
      <c r="B132" s="30"/>
      <c r="C132" s="30"/>
      <c r="D132" s="30"/>
      <c r="E132" s="30"/>
      <c r="F132" s="30"/>
      <c r="G132" s="30">
        <v>0.84074695799999999</v>
      </c>
      <c r="H132" s="30">
        <v>0.22011407399999999</v>
      </c>
    </row>
    <row r="133" spans="1:8" x14ac:dyDescent="0.2">
      <c r="A133" s="30" t="s">
        <v>238</v>
      </c>
      <c r="B133" s="30" t="s">
        <v>1333</v>
      </c>
      <c r="C133" s="30" t="s">
        <v>1334</v>
      </c>
      <c r="D133" s="30" t="s">
        <v>1335</v>
      </c>
      <c r="E133" s="30" t="s">
        <v>1336</v>
      </c>
      <c r="F133" s="30" t="s">
        <v>1337</v>
      </c>
      <c r="G133" s="30"/>
      <c r="H133" s="30"/>
    </row>
    <row r="134" spans="1:8" x14ac:dyDescent="0.2">
      <c r="A134" s="30" t="s">
        <v>246</v>
      </c>
      <c r="B134" s="30" t="s">
        <v>1338</v>
      </c>
      <c r="C134" s="30" t="s">
        <v>1339</v>
      </c>
      <c r="D134" s="30" t="s">
        <v>1340</v>
      </c>
      <c r="E134" s="30" t="s">
        <v>1341</v>
      </c>
      <c r="F134" s="30" t="s">
        <v>1342</v>
      </c>
      <c r="G134" s="30"/>
      <c r="H134" s="30"/>
    </row>
    <row r="135" spans="1:8" x14ac:dyDescent="0.2">
      <c r="A135" s="30" t="s">
        <v>119</v>
      </c>
      <c r="B135" s="30"/>
      <c r="C135" s="30"/>
      <c r="D135" s="30"/>
      <c r="E135" s="30"/>
      <c r="F135" s="30"/>
      <c r="G135" s="31">
        <v>3.3000000000000002E-7</v>
      </c>
      <c r="H135" s="30">
        <v>0.17993884900000001</v>
      </c>
    </row>
    <row r="136" spans="1:8" x14ac:dyDescent="0.2">
      <c r="A136" s="30" t="s">
        <v>238</v>
      </c>
      <c r="B136" s="30" t="s">
        <v>1343</v>
      </c>
      <c r="C136" s="30" t="s">
        <v>1344</v>
      </c>
      <c r="D136" s="30" t="s">
        <v>1345</v>
      </c>
      <c r="E136" s="30" t="s">
        <v>1346</v>
      </c>
      <c r="F136" s="30" t="s">
        <v>1347</v>
      </c>
      <c r="G136" s="30"/>
      <c r="H136" s="30"/>
    </row>
    <row r="137" spans="1:8" x14ac:dyDescent="0.2">
      <c r="A137" s="30" t="s">
        <v>246</v>
      </c>
      <c r="B137" s="30" t="s">
        <v>1348</v>
      </c>
      <c r="C137" s="30" t="s">
        <v>1349</v>
      </c>
      <c r="D137" s="30" t="s">
        <v>1350</v>
      </c>
      <c r="E137" s="30" t="s">
        <v>1351</v>
      </c>
      <c r="F137" s="30" t="s">
        <v>1352</v>
      </c>
      <c r="G137" s="30"/>
      <c r="H137" s="30"/>
    </row>
    <row r="138" spans="1:8" x14ac:dyDescent="0.2">
      <c r="A138" s="30" t="s">
        <v>120</v>
      </c>
      <c r="B138" s="30"/>
      <c r="C138" s="30"/>
      <c r="D138" s="30"/>
      <c r="E138" s="30"/>
      <c r="F138" s="30"/>
      <c r="G138" s="31">
        <v>1.4100000000000001E-6</v>
      </c>
      <c r="H138" s="30">
        <v>6.9997199999999999E-4</v>
      </c>
    </row>
    <row r="139" spans="1:8" x14ac:dyDescent="0.2">
      <c r="A139" s="30" t="s">
        <v>238</v>
      </c>
      <c r="B139" s="30" t="s">
        <v>1353</v>
      </c>
      <c r="C139" s="30" t="s">
        <v>1354</v>
      </c>
      <c r="D139" s="30" t="s">
        <v>1355</v>
      </c>
      <c r="E139" s="30" t="s">
        <v>1356</v>
      </c>
      <c r="F139" s="30" t="s">
        <v>1357</v>
      </c>
      <c r="G139" s="30"/>
      <c r="H139" s="30"/>
    </row>
    <row r="140" spans="1:8" x14ac:dyDescent="0.2">
      <c r="A140" s="30" t="s">
        <v>246</v>
      </c>
      <c r="B140" s="30" t="s">
        <v>1358</v>
      </c>
      <c r="C140" s="30" t="s">
        <v>1359</v>
      </c>
      <c r="D140" s="30" t="s">
        <v>1360</v>
      </c>
      <c r="E140" s="30" t="s">
        <v>1361</v>
      </c>
      <c r="F140" s="30" t="s">
        <v>1362</v>
      </c>
      <c r="G140" s="30"/>
      <c r="H140" s="30"/>
    </row>
    <row r="141" spans="1:8" x14ac:dyDescent="0.2">
      <c r="A141" s="30" t="s">
        <v>121</v>
      </c>
      <c r="B141" s="30"/>
      <c r="C141" s="30"/>
      <c r="D141" s="30"/>
      <c r="E141" s="30"/>
      <c r="F141" s="30"/>
      <c r="G141" s="30">
        <v>4.8996900000000004E-4</v>
      </c>
      <c r="H141" s="30">
        <v>0.87647257899999997</v>
      </c>
    </row>
    <row r="142" spans="1:8" x14ac:dyDescent="0.2">
      <c r="A142" s="30" t="s">
        <v>238</v>
      </c>
      <c r="B142" s="30" t="s">
        <v>1363</v>
      </c>
      <c r="C142" s="30" t="s">
        <v>1364</v>
      </c>
      <c r="D142" s="30" t="s">
        <v>1365</v>
      </c>
      <c r="E142" s="30" t="s">
        <v>1366</v>
      </c>
      <c r="F142" s="30" t="s">
        <v>1367</v>
      </c>
      <c r="G142" s="30"/>
      <c r="H142" s="30"/>
    </row>
    <row r="143" spans="1:8" x14ac:dyDescent="0.2">
      <c r="A143" s="30" t="s">
        <v>246</v>
      </c>
      <c r="B143" s="30" t="s">
        <v>1368</v>
      </c>
      <c r="C143" s="30" t="s">
        <v>1369</v>
      </c>
      <c r="D143" s="30" t="s">
        <v>1370</v>
      </c>
      <c r="E143" s="30" t="s">
        <v>1371</v>
      </c>
      <c r="F143" s="30" t="s">
        <v>1372</v>
      </c>
      <c r="G143" s="30"/>
      <c r="H143" s="30"/>
    </row>
    <row r="144" spans="1:8" x14ac:dyDescent="0.2">
      <c r="A144" s="30" t="s">
        <v>122</v>
      </c>
      <c r="B144" s="30"/>
      <c r="C144" s="30"/>
      <c r="D144" s="30"/>
      <c r="E144" s="30"/>
      <c r="F144" s="30"/>
      <c r="G144" s="31">
        <v>8.6600000000000007E-12</v>
      </c>
      <c r="H144" s="30">
        <v>5.8164201999999998E-2</v>
      </c>
    </row>
    <row r="145" spans="1:8" x14ac:dyDescent="0.2">
      <c r="A145" s="30" t="s">
        <v>238</v>
      </c>
      <c r="B145" s="30" t="s">
        <v>1373</v>
      </c>
      <c r="C145" s="30" t="s">
        <v>1374</v>
      </c>
      <c r="D145" s="30" t="s">
        <v>1375</v>
      </c>
      <c r="E145" s="30" t="s">
        <v>1376</v>
      </c>
      <c r="F145" s="30" t="s">
        <v>1377</v>
      </c>
      <c r="G145" s="30"/>
      <c r="H145" s="30"/>
    </row>
    <row r="146" spans="1:8" x14ac:dyDescent="0.2">
      <c r="A146" s="30" t="s">
        <v>246</v>
      </c>
      <c r="B146" s="30" t="s">
        <v>1378</v>
      </c>
      <c r="C146" s="30" t="s">
        <v>1379</v>
      </c>
      <c r="D146" s="30" t="s">
        <v>1378</v>
      </c>
      <c r="E146" s="30" t="s">
        <v>1378</v>
      </c>
      <c r="F146" s="30" t="s">
        <v>1380</v>
      </c>
      <c r="G146" s="30"/>
      <c r="H146" s="30"/>
    </row>
    <row r="147" spans="1:8" x14ac:dyDescent="0.2">
      <c r="A147" s="30" t="s">
        <v>123</v>
      </c>
      <c r="B147" s="30"/>
      <c r="C147" s="30"/>
      <c r="D147" s="30"/>
      <c r="E147" s="30"/>
      <c r="F147" s="30"/>
      <c r="G147" s="31">
        <v>1.0499999999999999E-6</v>
      </c>
      <c r="H147" s="30">
        <v>1.1642448E-2</v>
      </c>
    </row>
    <row r="148" spans="1:8" x14ac:dyDescent="0.2">
      <c r="A148" s="30" t="s">
        <v>238</v>
      </c>
      <c r="B148" s="30" t="s">
        <v>1381</v>
      </c>
      <c r="C148" s="30" t="s">
        <v>1382</v>
      </c>
      <c r="D148" s="30" t="s">
        <v>1383</v>
      </c>
      <c r="E148" s="30" t="s">
        <v>1384</v>
      </c>
      <c r="F148" s="30" t="s">
        <v>1385</v>
      </c>
      <c r="G148" s="30"/>
      <c r="H148" s="30"/>
    </row>
    <row r="149" spans="1:8" x14ac:dyDescent="0.2">
      <c r="A149" s="30" t="s">
        <v>246</v>
      </c>
      <c r="B149" s="30" t="s">
        <v>1386</v>
      </c>
      <c r="C149" s="30" t="s">
        <v>1387</v>
      </c>
      <c r="D149" s="30" t="s">
        <v>1388</v>
      </c>
      <c r="E149" s="30" t="s">
        <v>1389</v>
      </c>
      <c r="F149" s="30" t="s">
        <v>1390</v>
      </c>
      <c r="G149" s="30"/>
      <c r="H149" s="30"/>
    </row>
    <row r="150" spans="1:8" x14ac:dyDescent="0.2">
      <c r="A150" s="30" t="s">
        <v>124</v>
      </c>
      <c r="B150" s="30"/>
      <c r="C150" s="30"/>
      <c r="D150" s="30"/>
      <c r="E150" s="30"/>
      <c r="F150" s="30"/>
      <c r="G150" s="31">
        <v>1.14E-7</v>
      </c>
      <c r="H150" s="30">
        <v>8.8536970000000006E-3</v>
      </c>
    </row>
    <row r="151" spans="1:8" x14ac:dyDescent="0.2">
      <c r="A151" s="30" t="s">
        <v>238</v>
      </c>
      <c r="B151" s="30" t="s">
        <v>1391</v>
      </c>
      <c r="C151" s="30" t="s">
        <v>1392</v>
      </c>
      <c r="D151" s="30" t="s">
        <v>1393</v>
      </c>
      <c r="E151" s="30" t="s">
        <v>1394</v>
      </c>
      <c r="F151" s="30" t="s">
        <v>1395</v>
      </c>
      <c r="G151" s="30"/>
      <c r="H151" s="30"/>
    </row>
    <row r="152" spans="1:8" x14ac:dyDescent="0.2">
      <c r="A152" s="30" t="s">
        <v>246</v>
      </c>
      <c r="B152" s="30" t="s">
        <v>1396</v>
      </c>
      <c r="C152" s="30" t="s">
        <v>1397</v>
      </c>
      <c r="D152" s="30" t="s">
        <v>1398</v>
      </c>
      <c r="E152" s="30" t="s">
        <v>1399</v>
      </c>
      <c r="F152" s="30" t="s">
        <v>1400</v>
      </c>
      <c r="G152" s="30"/>
      <c r="H152" s="30"/>
    </row>
    <row r="153" spans="1:8" x14ac:dyDescent="0.2">
      <c r="A153" s="30" t="s">
        <v>125</v>
      </c>
      <c r="B153" s="30"/>
      <c r="C153" s="30"/>
      <c r="D153" s="30"/>
      <c r="E153" s="30"/>
      <c r="F153" s="30"/>
      <c r="G153" s="30">
        <v>1.0045385E-2</v>
      </c>
      <c r="H153" s="30">
        <v>9.7166059999999992E-3</v>
      </c>
    </row>
    <row r="154" spans="1:8" x14ac:dyDescent="0.2">
      <c r="A154" s="30" t="s">
        <v>238</v>
      </c>
      <c r="B154" s="30" t="s">
        <v>1401</v>
      </c>
      <c r="C154" s="30" t="s">
        <v>1402</v>
      </c>
      <c r="D154" s="30" t="s">
        <v>1403</v>
      </c>
      <c r="E154" s="30" t="s">
        <v>1403</v>
      </c>
      <c r="F154" s="30" t="s">
        <v>1404</v>
      </c>
      <c r="G154" s="30"/>
      <c r="H154" s="30"/>
    </row>
    <row r="155" spans="1:8" x14ac:dyDescent="0.2">
      <c r="A155" s="30" t="s">
        <v>246</v>
      </c>
      <c r="B155" s="30" t="s">
        <v>1405</v>
      </c>
      <c r="C155" s="30" t="s">
        <v>1406</v>
      </c>
      <c r="D155" s="30" t="s">
        <v>1407</v>
      </c>
      <c r="E155" s="30" t="s">
        <v>1407</v>
      </c>
      <c r="F155" s="30" t="s">
        <v>1408</v>
      </c>
      <c r="G155" s="30"/>
      <c r="H155" s="30"/>
    </row>
    <row r="156" spans="1:8" x14ac:dyDescent="0.2">
      <c r="A156" s="30" t="s">
        <v>126</v>
      </c>
      <c r="B156" s="30"/>
      <c r="C156" s="30"/>
      <c r="D156" s="30"/>
      <c r="E156" s="30"/>
      <c r="F156" s="30"/>
      <c r="G156" s="30">
        <v>2.5021700000000001E-4</v>
      </c>
      <c r="H156" s="30">
        <v>2.3807984000000001E-2</v>
      </c>
    </row>
    <row r="157" spans="1:8" x14ac:dyDescent="0.2">
      <c r="A157" s="30" t="s">
        <v>238</v>
      </c>
      <c r="B157" s="30" t="s">
        <v>1409</v>
      </c>
      <c r="C157" s="30" t="s">
        <v>1410</v>
      </c>
      <c r="D157" s="30" t="s">
        <v>1411</v>
      </c>
      <c r="E157" s="30" t="s">
        <v>1412</v>
      </c>
      <c r="F157" s="30" t="s">
        <v>1413</v>
      </c>
      <c r="G157" s="30"/>
      <c r="H157" s="30"/>
    </row>
    <row r="158" spans="1:8" x14ac:dyDescent="0.2">
      <c r="A158" s="30" t="s">
        <v>246</v>
      </c>
      <c r="B158" s="30" t="s">
        <v>1414</v>
      </c>
      <c r="C158" s="30" t="s">
        <v>1415</v>
      </c>
      <c r="D158" s="30" t="s">
        <v>1416</v>
      </c>
      <c r="E158" s="30" t="s">
        <v>1417</v>
      </c>
      <c r="F158" s="30" t="s">
        <v>1418</v>
      </c>
      <c r="G158" s="30"/>
      <c r="H158" s="30"/>
    </row>
    <row r="159" spans="1:8" x14ac:dyDescent="0.2">
      <c r="A159" s="30" t="s">
        <v>127</v>
      </c>
      <c r="B159" s="30"/>
      <c r="C159" s="30"/>
      <c r="D159" s="30"/>
      <c r="E159" s="30"/>
      <c r="F159" s="30"/>
      <c r="G159" s="30">
        <v>0.57880894699999996</v>
      </c>
      <c r="H159" s="30">
        <v>0.37770463700000001</v>
      </c>
    </row>
    <row r="160" spans="1:8" x14ac:dyDescent="0.2">
      <c r="A160" s="30" t="s">
        <v>238</v>
      </c>
      <c r="B160" s="30" t="s">
        <v>1419</v>
      </c>
      <c r="C160" s="30" t="s">
        <v>1420</v>
      </c>
      <c r="D160" s="30" t="s">
        <v>1421</v>
      </c>
      <c r="E160" s="30" t="s">
        <v>1422</v>
      </c>
      <c r="F160" s="30" t="s">
        <v>1423</v>
      </c>
      <c r="G160" s="30"/>
      <c r="H160" s="30"/>
    </row>
    <row r="161" spans="1:8" x14ac:dyDescent="0.2">
      <c r="A161" s="30" t="s">
        <v>246</v>
      </c>
      <c r="B161" s="30" t="s">
        <v>1424</v>
      </c>
      <c r="C161" s="30" t="s">
        <v>1425</v>
      </c>
      <c r="D161" s="30" t="s">
        <v>1426</v>
      </c>
      <c r="E161" s="30" t="s">
        <v>1427</v>
      </c>
      <c r="F161" s="30" t="s">
        <v>1428</v>
      </c>
      <c r="G161" s="30"/>
      <c r="H161" s="30"/>
    </row>
    <row r="162" spans="1:8" x14ac:dyDescent="0.2">
      <c r="A162" s="30" t="s">
        <v>128</v>
      </c>
      <c r="B162" s="30"/>
      <c r="C162" s="30"/>
      <c r="D162" s="30"/>
      <c r="E162" s="30"/>
      <c r="F162" s="30"/>
      <c r="G162" s="31">
        <v>4.7399999999999999E-14</v>
      </c>
      <c r="H162" s="30">
        <v>6.0824160000000002E-3</v>
      </c>
    </row>
    <row r="163" spans="1:8" x14ac:dyDescent="0.2">
      <c r="A163" s="30" t="s">
        <v>238</v>
      </c>
      <c r="B163" s="30" t="s">
        <v>1429</v>
      </c>
      <c r="C163" s="30" t="s">
        <v>1430</v>
      </c>
      <c r="D163" s="30" t="s">
        <v>1431</v>
      </c>
      <c r="E163" s="30" t="s">
        <v>1432</v>
      </c>
      <c r="F163" s="30" t="s">
        <v>1433</v>
      </c>
      <c r="G163" s="30"/>
      <c r="H163" s="30"/>
    </row>
    <row r="164" spans="1:8" x14ac:dyDescent="0.2">
      <c r="A164" s="30" t="s">
        <v>246</v>
      </c>
      <c r="B164" s="30" t="s">
        <v>1434</v>
      </c>
      <c r="C164" s="30" t="s">
        <v>1435</v>
      </c>
      <c r="D164" s="30" t="s">
        <v>1436</v>
      </c>
      <c r="E164" s="30" t="s">
        <v>1434</v>
      </c>
      <c r="F164" s="30" t="s">
        <v>1437</v>
      </c>
      <c r="G164" s="30"/>
      <c r="H164" s="30"/>
    </row>
    <row r="165" spans="1:8" x14ac:dyDescent="0.2">
      <c r="A165" s="30" t="s">
        <v>129</v>
      </c>
      <c r="B165" s="30"/>
      <c r="C165" s="30"/>
      <c r="D165" s="30"/>
      <c r="E165" s="30"/>
      <c r="F165" s="30"/>
      <c r="G165" s="30">
        <v>0.36215270399999999</v>
      </c>
      <c r="H165" s="30">
        <v>1.4364600000000001E-4</v>
      </c>
    </row>
    <row r="166" spans="1:8" x14ac:dyDescent="0.2">
      <c r="A166" s="30" t="s">
        <v>238</v>
      </c>
      <c r="B166" s="30" t="s">
        <v>1438</v>
      </c>
      <c r="C166" s="30" t="s">
        <v>1439</v>
      </c>
      <c r="D166" s="30" t="s">
        <v>1440</v>
      </c>
      <c r="E166" s="30" t="s">
        <v>1441</v>
      </c>
      <c r="F166" s="30" t="s">
        <v>1442</v>
      </c>
      <c r="G166" s="30"/>
      <c r="H166" s="30"/>
    </row>
    <row r="167" spans="1:8" x14ac:dyDescent="0.2">
      <c r="A167" s="30" t="s">
        <v>246</v>
      </c>
      <c r="B167" s="30" t="s">
        <v>1443</v>
      </c>
      <c r="C167" s="30" t="s">
        <v>1444</v>
      </c>
      <c r="D167" s="30" t="s">
        <v>1445</v>
      </c>
      <c r="E167" s="30" t="s">
        <v>1446</v>
      </c>
      <c r="F167" s="30" t="s">
        <v>1447</v>
      </c>
      <c r="G167" s="30"/>
      <c r="H167" s="30"/>
    </row>
    <row r="168" spans="1:8" x14ac:dyDescent="0.2">
      <c r="A168" s="30" t="s">
        <v>130</v>
      </c>
      <c r="B168" s="30"/>
      <c r="C168" s="30"/>
      <c r="D168" s="30"/>
      <c r="E168" s="30"/>
      <c r="F168" s="30"/>
      <c r="G168" s="31">
        <v>8.5699999999999996E-5</v>
      </c>
      <c r="H168" s="31">
        <v>3.7200000000000003E-5</v>
      </c>
    </row>
    <row r="169" spans="1:8" x14ac:dyDescent="0.2">
      <c r="A169" s="30" t="s">
        <v>238</v>
      </c>
      <c r="B169" s="30" t="s">
        <v>1448</v>
      </c>
      <c r="C169" s="30" t="s">
        <v>1449</v>
      </c>
      <c r="D169" s="30" t="s">
        <v>1450</v>
      </c>
      <c r="E169" s="30" t="s">
        <v>1451</v>
      </c>
      <c r="F169" s="30" t="s">
        <v>1452</v>
      </c>
      <c r="G169" s="30"/>
      <c r="H169" s="30"/>
    </row>
    <row r="170" spans="1:8" x14ac:dyDescent="0.2">
      <c r="A170" s="30" t="s">
        <v>246</v>
      </c>
      <c r="B170" s="30" t="s">
        <v>1453</v>
      </c>
      <c r="C170" s="30" t="s">
        <v>1454</v>
      </c>
      <c r="D170" s="30" t="s">
        <v>1455</v>
      </c>
      <c r="E170" s="30" t="s">
        <v>1456</v>
      </c>
      <c r="F170" s="30" t="s">
        <v>1457</v>
      </c>
      <c r="G170" s="30"/>
      <c r="H170" s="30"/>
    </row>
    <row r="171" spans="1:8" x14ac:dyDescent="0.2">
      <c r="A171" s="30" t="s">
        <v>131</v>
      </c>
      <c r="B171" s="30"/>
      <c r="C171" s="30"/>
      <c r="D171" s="30"/>
      <c r="E171" s="30"/>
      <c r="F171" s="30"/>
      <c r="G171" s="30">
        <v>5.9323228999999998E-2</v>
      </c>
      <c r="H171" s="30">
        <v>0.69319249500000002</v>
      </c>
    </row>
    <row r="172" spans="1:8" x14ac:dyDescent="0.2">
      <c r="A172" s="30" t="s">
        <v>238</v>
      </c>
      <c r="B172" s="30" t="s">
        <v>1458</v>
      </c>
      <c r="C172" s="30" t="s">
        <v>1459</v>
      </c>
      <c r="D172" s="30" t="s">
        <v>1460</v>
      </c>
      <c r="E172" s="30" t="s">
        <v>1461</v>
      </c>
      <c r="F172" s="30" t="s">
        <v>1462</v>
      </c>
      <c r="G172" s="30"/>
      <c r="H172" s="30"/>
    </row>
    <row r="173" spans="1:8" x14ac:dyDescent="0.2">
      <c r="A173" s="30" t="s">
        <v>246</v>
      </c>
      <c r="B173" s="30" t="s">
        <v>1463</v>
      </c>
      <c r="C173" s="30" t="s">
        <v>1464</v>
      </c>
      <c r="D173" s="30" t="s">
        <v>1465</v>
      </c>
      <c r="E173" s="30" t="s">
        <v>1463</v>
      </c>
      <c r="F173" s="30" t="s">
        <v>1466</v>
      </c>
      <c r="G173" s="30"/>
      <c r="H173" s="30"/>
    </row>
    <row r="174" spans="1:8" x14ac:dyDescent="0.2">
      <c r="A174" s="30" t="s">
        <v>132</v>
      </c>
      <c r="B174" s="30"/>
      <c r="C174" s="30"/>
      <c r="D174" s="30"/>
      <c r="E174" s="30"/>
      <c r="F174" s="30"/>
      <c r="G174" s="30">
        <v>5.8641400000000005E-4</v>
      </c>
      <c r="H174" s="31">
        <v>6.8400000000000004E-7</v>
      </c>
    </row>
    <row r="175" spans="1:8" x14ac:dyDescent="0.2">
      <c r="A175" s="30" t="s">
        <v>238</v>
      </c>
      <c r="B175" s="30" t="s">
        <v>1467</v>
      </c>
      <c r="C175" s="30" t="s">
        <v>1468</v>
      </c>
      <c r="D175" s="30" t="s">
        <v>1469</v>
      </c>
      <c r="E175" s="30" t="s">
        <v>1470</v>
      </c>
      <c r="F175" s="30" t="s">
        <v>1471</v>
      </c>
      <c r="G175" s="30"/>
      <c r="H175" s="30"/>
    </row>
    <row r="176" spans="1:8" x14ac:dyDescent="0.2">
      <c r="A176" s="30" t="s">
        <v>246</v>
      </c>
      <c r="B176" s="30" t="s">
        <v>1472</v>
      </c>
      <c r="C176" s="30" t="s">
        <v>1473</v>
      </c>
      <c r="D176" s="30" t="s">
        <v>1474</v>
      </c>
      <c r="E176" s="30" t="s">
        <v>1475</v>
      </c>
      <c r="F176" s="30" t="s">
        <v>1476</v>
      </c>
      <c r="G176" s="30"/>
      <c r="H176" s="30"/>
    </row>
    <row r="177" spans="1:8" x14ac:dyDescent="0.2">
      <c r="A177" s="30" t="s">
        <v>133</v>
      </c>
      <c r="B177" s="30"/>
      <c r="C177" s="30"/>
      <c r="D177" s="30"/>
      <c r="E177" s="30"/>
      <c r="F177" s="30"/>
      <c r="G177" s="30">
        <v>0.50530576900000002</v>
      </c>
      <c r="H177" s="30">
        <v>0.12670509699999999</v>
      </c>
    </row>
    <row r="178" spans="1:8" x14ac:dyDescent="0.2">
      <c r="A178" s="30" t="s">
        <v>238</v>
      </c>
      <c r="B178" s="30" t="s">
        <v>1477</v>
      </c>
      <c r="C178" s="30" t="s">
        <v>1478</v>
      </c>
      <c r="D178" s="30" t="s">
        <v>1479</v>
      </c>
      <c r="E178" s="30" t="s">
        <v>1480</v>
      </c>
      <c r="F178" s="30" t="s">
        <v>1481</v>
      </c>
      <c r="G178" s="30"/>
      <c r="H178" s="30"/>
    </row>
    <row r="179" spans="1:8" x14ac:dyDescent="0.2">
      <c r="A179" s="30" t="s">
        <v>246</v>
      </c>
      <c r="B179" s="30" t="s">
        <v>1482</v>
      </c>
      <c r="C179" s="30" t="s">
        <v>1483</v>
      </c>
      <c r="D179" s="30" t="s">
        <v>1484</v>
      </c>
      <c r="E179" s="30" t="s">
        <v>1484</v>
      </c>
      <c r="F179" s="30" t="s">
        <v>1485</v>
      </c>
      <c r="G179" s="30"/>
      <c r="H179" s="30"/>
    </row>
    <row r="180" spans="1:8" x14ac:dyDescent="0.2">
      <c r="A180" s="30" t="s">
        <v>134</v>
      </c>
      <c r="B180" s="30"/>
      <c r="C180" s="30"/>
      <c r="D180" s="30"/>
      <c r="E180" s="30"/>
      <c r="F180" s="30"/>
      <c r="G180" s="31">
        <v>3.2100000000000001E-5</v>
      </c>
      <c r="H180" s="30">
        <v>0.351427881</v>
      </c>
    </row>
    <row r="181" spans="1:8" x14ac:dyDescent="0.2">
      <c r="A181" s="30" t="s">
        <v>238</v>
      </c>
      <c r="B181" s="30" t="s">
        <v>1486</v>
      </c>
      <c r="C181" s="30" t="s">
        <v>1487</v>
      </c>
      <c r="D181" s="30" t="s">
        <v>1488</v>
      </c>
      <c r="E181" s="30" t="s">
        <v>1489</v>
      </c>
      <c r="F181" s="30" t="s">
        <v>1490</v>
      </c>
      <c r="G181" s="30"/>
      <c r="H181" s="30"/>
    </row>
    <row r="182" spans="1:8" x14ac:dyDescent="0.2">
      <c r="A182" s="30" t="s">
        <v>246</v>
      </c>
      <c r="B182" s="30" t="s">
        <v>1491</v>
      </c>
      <c r="C182" s="30" t="s">
        <v>1492</v>
      </c>
      <c r="D182" s="30" t="s">
        <v>1493</v>
      </c>
      <c r="E182" s="30" t="s">
        <v>1494</v>
      </c>
      <c r="F182" s="30" t="s">
        <v>1495</v>
      </c>
      <c r="G182" s="30"/>
      <c r="H182" s="30"/>
    </row>
    <row r="183" spans="1:8" x14ac:dyDescent="0.2">
      <c r="A183" s="30" t="s">
        <v>135</v>
      </c>
      <c r="B183" s="30"/>
      <c r="C183" s="30"/>
      <c r="D183" s="30"/>
      <c r="E183" s="30"/>
      <c r="F183" s="30"/>
      <c r="G183" s="31">
        <v>5.4499999999999996E-12</v>
      </c>
      <c r="H183" s="30">
        <v>0.45043614100000001</v>
      </c>
    </row>
    <row r="184" spans="1:8" x14ac:dyDescent="0.2">
      <c r="A184" s="30" t="s">
        <v>238</v>
      </c>
      <c r="B184" s="30" t="s">
        <v>1496</v>
      </c>
      <c r="C184" s="30" t="s">
        <v>1497</v>
      </c>
      <c r="D184" s="30" t="s">
        <v>1498</v>
      </c>
      <c r="E184" s="30" t="s">
        <v>1499</v>
      </c>
      <c r="F184" s="30" t="s">
        <v>1500</v>
      </c>
      <c r="G184" s="30"/>
      <c r="H184" s="30"/>
    </row>
    <row r="185" spans="1:8" x14ac:dyDescent="0.2">
      <c r="A185" s="30" t="s">
        <v>246</v>
      </c>
      <c r="B185" s="30" t="s">
        <v>1501</v>
      </c>
      <c r="C185" s="30" t="s">
        <v>1502</v>
      </c>
      <c r="D185" s="30" t="s">
        <v>1503</v>
      </c>
      <c r="E185" s="30" t="s">
        <v>1504</v>
      </c>
      <c r="F185" s="30" t="s">
        <v>1505</v>
      </c>
      <c r="G185" s="30"/>
      <c r="H185" s="30"/>
    </row>
    <row r="186" spans="1:8" x14ac:dyDescent="0.2">
      <c r="A186" s="30" t="s">
        <v>136</v>
      </c>
      <c r="B186" s="30"/>
      <c r="C186" s="30"/>
      <c r="D186" s="30"/>
      <c r="E186" s="30"/>
      <c r="F186" s="30"/>
      <c r="G186" s="30">
        <v>0.217101235</v>
      </c>
      <c r="H186" s="30">
        <v>4.0977089999999997E-3</v>
      </c>
    </row>
    <row r="187" spans="1:8" x14ac:dyDescent="0.2">
      <c r="A187" s="30" t="s">
        <v>238</v>
      </c>
      <c r="B187" s="30" t="s">
        <v>1506</v>
      </c>
      <c r="C187" s="30" t="s">
        <v>1507</v>
      </c>
      <c r="D187" s="30" t="s">
        <v>1508</v>
      </c>
      <c r="E187" s="30" t="s">
        <v>1509</v>
      </c>
      <c r="F187" s="30" t="s">
        <v>1510</v>
      </c>
      <c r="G187" s="30"/>
      <c r="H187" s="30"/>
    </row>
    <row r="188" spans="1:8" x14ac:dyDescent="0.2">
      <c r="A188" s="30" t="s">
        <v>246</v>
      </c>
      <c r="B188" s="30" t="s">
        <v>1511</v>
      </c>
      <c r="C188" s="30" t="s">
        <v>1512</v>
      </c>
      <c r="D188" s="30" t="s">
        <v>1511</v>
      </c>
      <c r="E188" s="30" t="s">
        <v>1513</v>
      </c>
      <c r="F188" s="30" t="s">
        <v>1514</v>
      </c>
      <c r="G188" s="30"/>
      <c r="H188" s="30"/>
    </row>
    <row r="189" spans="1:8" x14ac:dyDescent="0.2">
      <c r="A189" s="30" t="s">
        <v>137</v>
      </c>
      <c r="B189" s="30"/>
      <c r="C189" s="30"/>
      <c r="D189" s="30"/>
      <c r="E189" s="30"/>
      <c r="F189" s="30"/>
      <c r="G189" s="31">
        <v>1.55E-20</v>
      </c>
      <c r="H189" s="30">
        <v>0.78792414700000002</v>
      </c>
    </row>
    <row r="190" spans="1:8" x14ac:dyDescent="0.2">
      <c r="A190" s="30" t="s">
        <v>238</v>
      </c>
      <c r="B190" s="30" t="s">
        <v>1515</v>
      </c>
      <c r="C190" s="30" t="s">
        <v>1516</v>
      </c>
      <c r="D190" s="30" t="s">
        <v>1517</v>
      </c>
      <c r="E190" s="30" t="s">
        <v>1518</v>
      </c>
      <c r="F190" s="30" t="s">
        <v>1519</v>
      </c>
      <c r="G190" s="30"/>
      <c r="H190" s="30"/>
    </row>
    <row r="191" spans="1:8" x14ac:dyDescent="0.2">
      <c r="A191" s="30" t="s">
        <v>246</v>
      </c>
      <c r="B191" s="30" t="s">
        <v>1520</v>
      </c>
      <c r="C191" s="30" t="s">
        <v>1521</v>
      </c>
      <c r="D191" s="30" t="s">
        <v>1522</v>
      </c>
      <c r="E191" s="30" t="s">
        <v>1523</v>
      </c>
      <c r="F191" s="30" t="s">
        <v>1524</v>
      </c>
      <c r="G191" s="30"/>
      <c r="H191" s="30"/>
    </row>
    <row r="192" spans="1:8" x14ac:dyDescent="0.2">
      <c r="A192" s="30" t="s">
        <v>138</v>
      </c>
      <c r="B192" s="30"/>
      <c r="C192" s="30"/>
      <c r="D192" s="30"/>
      <c r="E192" s="30"/>
      <c r="F192" s="30"/>
      <c r="G192" s="30">
        <v>0.102005077</v>
      </c>
      <c r="H192" s="30">
        <v>0.92203189500000005</v>
      </c>
    </row>
    <row r="193" spans="1:8" x14ac:dyDescent="0.2">
      <c r="A193" s="30" t="s">
        <v>238</v>
      </c>
      <c r="B193" s="30" t="s">
        <v>1525</v>
      </c>
      <c r="C193" s="30" t="s">
        <v>1526</v>
      </c>
      <c r="D193" s="30" t="s">
        <v>1527</v>
      </c>
      <c r="E193" s="30" t="s">
        <v>1528</v>
      </c>
      <c r="F193" s="30" t="s">
        <v>1529</v>
      </c>
      <c r="G193" s="30"/>
      <c r="H193" s="30"/>
    </row>
    <row r="194" spans="1:8" x14ac:dyDescent="0.2">
      <c r="A194" s="30" t="s">
        <v>246</v>
      </c>
      <c r="B194" s="30" t="s">
        <v>1530</v>
      </c>
      <c r="C194" s="30" t="s">
        <v>1531</v>
      </c>
      <c r="D194" s="30" t="s">
        <v>1532</v>
      </c>
      <c r="E194" s="30" t="s">
        <v>1533</v>
      </c>
      <c r="F194" s="30" t="s">
        <v>1534</v>
      </c>
      <c r="G194" s="30"/>
      <c r="H194" s="30"/>
    </row>
    <row r="195" spans="1:8" x14ac:dyDescent="0.2">
      <c r="A195" s="30" t="s">
        <v>139</v>
      </c>
      <c r="B195" s="30"/>
      <c r="C195" s="30"/>
      <c r="D195" s="30"/>
      <c r="E195" s="30"/>
      <c r="F195" s="30"/>
      <c r="G195" s="30">
        <v>0.87505784099999995</v>
      </c>
      <c r="H195" s="30">
        <v>3.0211469000000001E-2</v>
      </c>
    </row>
    <row r="196" spans="1:8" x14ac:dyDescent="0.2">
      <c r="A196" s="30" t="s">
        <v>238</v>
      </c>
      <c r="B196" s="30" t="s">
        <v>1535</v>
      </c>
      <c r="C196" s="30" t="s">
        <v>1536</v>
      </c>
      <c r="D196" s="30" t="s">
        <v>1537</v>
      </c>
      <c r="E196" s="30" t="s">
        <v>1538</v>
      </c>
      <c r="F196" s="30" t="s">
        <v>1539</v>
      </c>
      <c r="G196" s="30"/>
      <c r="H196" s="30"/>
    </row>
    <row r="197" spans="1:8" x14ac:dyDescent="0.2">
      <c r="A197" s="30" t="s">
        <v>246</v>
      </c>
      <c r="B197" s="30" t="s">
        <v>1540</v>
      </c>
      <c r="C197" s="30" t="s">
        <v>1541</v>
      </c>
      <c r="D197" s="30" t="s">
        <v>1542</v>
      </c>
      <c r="E197" s="30" t="s">
        <v>1543</v>
      </c>
      <c r="F197" s="30" t="s">
        <v>1544</v>
      </c>
      <c r="G197" s="30"/>
      <c r="H197" s="30"/>
    </row>
    <row r="198" spans="1:8" x14ac:dyDescent="0.2">
      <c r="A198" s="30" t="s">
        <v>140</v>
      </c>
      <c r="B198" s="30"/>
      <c r="C198" s="30"/>
      <c r="D198" s="30"/>
      <c r="E198" s="30"/>
      <c r="F198" s="30"/>
      <c r="G198" s="30">
        <v>0.76087726300000003</v>
      </c>
      <c r="H198" s="30">
        <v>0.30913822299999999</v>
      </c>
    </row>
    <row r="199" spans="1:8" x14ac:dyDescent="0.2">
      <c r="A199" s="30" t="s">
        <v>238</v>
      </c>
      <c r="B199" s="30" t="s">
        <v>1545</v>
      </c>
      <c r="C199" s="30" t="s">
        <v>1546</v>
      </c>
      <c r="D199" s="30" t="s">
        <v>1547</v>
      </c>
      <c r="E199" s="30" t="s">
        <v>1548</v>
      </c>
      <c r="F199" s="30" t="s">
        <v>1549</v>
      </c>
      <c r="G199" s="30"/>
      <c r="H199" s="30"/>
    </row>
    <row r="200" spans="1:8" x14ac:dyDescent="0.2">
      <c r="A200" s="30" t="s">
        <v>246</v>
      </c>
      <c r="B200" s="30" t="s">
        <v>1550</v>
      </c>
      <c r="C200" s="30" t="s">
        <v>1551</v>
      </c>
      <c r="D200" s="30" t="s">
        <v>1552</v>
      </c>
      <c r="E200" s="30" t="s">
        <v>1553</v>
      </c>
      <c r="F200" s="30" t="s">
        <v>1554</v>
      </c>
      <c r="G200" s="30"/>
      <c r="H200" s="30"/>
    </row>
    <row r="201" spans="1:8" x14ac:dyDescent="0.2">
      <c r="A201" s="30" t="s">
        <v>141</v>
      </c>
      <c r="B201" s="30"/>
      <c r="C201" s="30"/>
      <c r="D201" s="30"/>
      <c r="E201" s="30"/>
      <c r="F201" s="30"/>
      <c r="G201" s="30">
        <v>0.301911596</v>
      </c>
      <c r="H201" s="30">
        <v>0.75607842300000005</v>
      </c>
    </row>
    <row r="202" spans="1:8" x14ac:dyDescent="0.2">
      <c r="A202" s="30" t="s">
        <v>238</v>
      </c>
      <c r="B202" s="30" t="s">
        <v>1555</v>
      </c>
      <c r="C202" s="30" t="s">
        <v>1556</v>
      </c>
      <c r="D202" s="30" t="s">
        <v>1557</v>
      </c>
      <c r="E202" s="30" t="s">
        <v>1558</v>
      </c>
      <c r="F202" s="30" t="s">
        <v>1559</v>
      </c>
      <c r="G202" s="30"/>
      <c r="H202" s="30"/>
    </row>
    <row r="203" spans="1:8" x14ac:dyDescent="0.2">
      <c r="A203" s="30" t="s">
        <v>246</v>
      </c>
      <c r="B203" s="30" t="s">
        <v>1560</v>
      </c>
      <c r="C203" s="30" t="s">
        <v>1561</v>
      </c>
      <c r="D203" s="30" t="s">
        <v>1562</v>
      </c>
      <c r="E203" s="30" t="s">
        <v>1563</v>
      </c>
      <c r="F203" s="30" t="s">
        <v>1564</v>
      </c>
      <c r="G203" s="30"/>
      <c r="H203" s="30"/>
    </row>
    <row r="204" spans="1:8" x14ac:dyDescent="0.2">
      <c r="A204" s="30" t="s">
        <v>142</v>
      </c>
      <c r="B204" s="30"/>
      <c r="C204" s="30"/>
      <c r="D204" s="30"/>
      <c r="E204" s="30"/>
      <c r="F204" s="30"/>
      <c r="G204" s="30">
        <v>9.3712740000000006E-3</v>
      </c>
      <c r="H204" s="30">
        <v>0.82734105000000002</v>
      </c>
    </row>
    <row r="205" spans="1:8" x14ac:dyDescent="0.2">
      <c r="A205" s="30" t="s">
        <v>238</v>
      </c>
      <c r="B205" s="30" t="s">
        <v>1565</v>
      </c>
      <c r="C205" s="30" t="s">
        <v>1566</v>
      </c>
      <c r="D205" s="30" t="s">
        <v>1567</v>
      </c>
      <c r="E205" s="30" t="s">
        <v>1568</v>
      </c>
      <c r="F205" s="30" t="s">
        <v>1569</v>
      </c>
      <c r="G205" s="30"/>
      <c r="H205" s="30"/>
    </row>
    <row r="206" spans="1:8" x14ac:dyDescent="0.2">
      <c r="A206" s="30" t="s">
        <v>246</v>
      </c>
      <c r="B206" s="30" t="s">
        <v>1570</v>
      </c>
      <c r="C206" s="30" t="s">
        <v>1571</v>
      </c>
      <c r="D206" s="30" t="s">
        <v>1572</v>
      </c>
      <c r="E206" s="30" t="s">
        <v>1573</v>
      </c>
      <c r="F206" s="30" t="s">
        <v>1574</v>
      </c>
      <c r="G206" s="30"/>
      <c r="H206" s="30"/>
    </row>
    <row r="207" spans="1:8" x14ac:dyDescent="0.2">
      <c r="A207" s="30" t="s">
        <v>143</v>
      </c>
      <c r="B207" s="30"/>
      <c r="C207" s="30"/>
      <c r="D207" s="30"/>
      <c r="E207" s="30"/>
      <c r="F207" s="30"/>
      <c r="G207" s="31">
        <v>2.6800000000000002E-6</v>
      </c>
      <c r="H207" s="30">
        <v>0.14729682599999999</v>
      </c>
    </row>
    <row r="208" spans="1:8" x14ac:dyDescent="0.2">
      <c r="A208" s="30" t="s">
        <v>238</v>
      </c>
      <c r="B208" s="30" t="s">
        <v>1575</v>
      </c>
      <c r="C208" s="30" t="s">
        <v>1576</v>
      </c>
      <c r="D208" s="30" t="s">
        <v>1577</v>
      </c>
      <c r="E208" s="30" t="s">
        <v>1578</v>
      </c>
      <c r="F208" s="30" t="s">
        <v>1579</v>
      </c>
      <c r="G208" s="30"/>
      <c r="H208" s="30"/>
    </row>
    <row r="209" spans="1:8" x14ac:dyDescent="0.2">
      <c r="A209" s="30" t="s">
        <v>246</v>
      </c>
      <c r="B209" s="30" t="s">
        <v>1580</v>
      </c>
      <c r="C209" s="30" t="s">
        <v>1581</v>
      </c>
      <c r="D209" s="30" t="s">
        <v>1580</v>
      </c>
      <c r="E209" s="30" t="s">
        <v>1582</v>
      </c>
      <c r="F209" s="30" t="s">
        <v>1580</v>
      </c>
      <c r="G209" s="30"/>
      <c r="H209" s="30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CD0432-E30E-4A42-BD79-37224D55414E}">
  <dimension ref="A1:K21"/>
  <sheetViews>
    <sheetView workbookViewId="0"/>
  </sheetViews>
  <sheetFormatPr baseColWidth="10" defaultRowHeight="16" x14ac:dyDescent="0.2"/>
  <cols>
    <col min="1" max="1" width="23.33203125" customWidth="1"/>
    <col min="2" max="4" width="15" bestFit="1" customWidth="1"/>
    <col min="5" max="5" width="13.6640625" bestFit="1" customWidth="1"/>
    <col min="6" max="6" width="14.1640625" bestFit="1" customWidth="1"/>
    <col min="7" max="7" width="15" bestFit="1" customWidth="1"/>
    <col min="8" max="8" width="15.33203125" bestFit="1" customWidth="1"/>
    <col min="9" max="10" width="10.33203125" bestFit="1" customWidth="1"/>
    <col min="11" max="11" width="11.83203125" bestFit="1" customWidth="1"/>
  </cols>
  <sheetData>
    <row r="1" spans="1:11" x14ac:dyDescent="0.2">
      <c r="A1" s="32">
        <v>4</v>
      </c>
    </row>
    <row r="2" spans="1:11" x14ac:dyDescent="0.2">
      <c r="A2" s="28" t="s">
        <v>1584</v>
      </c>
      <c r="B2" s="28" t="s">
        <v>221</v>
      </c>
      <c r="C2" s="28" t="s">
        <v>222</v>
      </c>
      <c r="D2" s="28" t="s">
        <v>223</v>
      </c>
      <c r="E2" s="28" t="s">
        <v>224</v>
      </c>
      <c r="F2" s="28" t="s">
        <v>225</v>
      </c>
      <c r="G2" s="28" t="s">
        <v>226</v>
      </c>
      <c r="H2" s="28" t="s">
        <v>227</v>
      </c>
      <c r="I2" s="28" t="s">
        <v>228</v>
      </c>
      <c r="J2" s="28" t="s">
        <v>229</v>
      </c>
      <c r="K2" s="28" t="s">
        <v>1585</v>
      </c>
    </row>
    <row r="3" spans="1:11" x14ac:dyDescent="0.2">
      <c r="B3" s="28" t="s">
        <v>231</v>
      </c>
      <c r="C3" s="28" t="s">
        <v>232</v>
      </c>
      <c r="D3" s="28" t="s">
        <v>233</v>
      </c>
      <c r="E3" s="28" t="s">
        <v>234</v>
      </c>
      <c r="F3" s="28" t="s">
        <v>235</v>
      </c>
      <c r="G3" s="28" t="s">
        <v>236</v>
      </c>
      <c r="H3" s="28" t="s">
        <v>237</v>
      </c>
    </row>
    <row r="4" spans="1:11" x14ac:dyDescent="0.2">
      <c r="A4" s="28" t="s">
        <v>1586</v>
      </c>
      <c r="I4" s="28">
        <v>0.26504039268652801</v>
      </c>
      <c r="J4" s="29">
        <v>2.8317565597442599E-5</v>
      </c>
      <c r="K4" s="28">
        <v>1.01782066853951E-4</v>
      </c>
    </row>
    <row r="5" spans="1:11" x14ac:dyDescent="0.2">
      <c r="A5" s="28" t="s">
        <v>238</v>
      </c>
      <c r="B5" s="28" t="s">
        <v>1587</v>
      </c>
      <c r="C5" s="28" t="s">
        <v>1588</v>
      </c>
      <c r="D5" s="28" t="s">
        <v>1589</v>
      </c>
      <c r="E5" s="28" t="s">
        <v>1590</v>
      </c>
      <c r="F5" s="28" t="s">
        <v>1591</v>
      </c>
      <c r="G5" s="28" t="s">
        <v>1592</v>
      </c>
      <c r="H5" s="28" t="s">
        <v>1593</v>
      </c>
    </row>
    <row r="6" spans="1:11" x14ac:dyDescent="0.2">
      <c r="A6" s="28" t="s">
        <v>246</v>
      </c>
      <c r="B6" s="28" t="s">
        <v>1594</v>
      </c>
      <c r="C6" s="28" t="s">
        <v>1595</v>
      </c>
      <c r="D6" s="28" t="s">
        <v>1596</v>
      </c>
      <c r="E6" s="28" t="s">
        <v>1597</v>
      </c>
      <c r="F6" s="28" t="s">
        <v>1598</v>
      </c>
      <c r="G6" s="28" t="s">
        <v>1599</v>
      </c>
      <c r="H6" s="28" t="s">
        <v>1600</v>
      </c>
    </row>
    <row r="7" spans="1:11" x14ac:dyDescent="0.2">
      <c r="A7" s="28" t="s">
        <v>1601</v>
      </c>
      <c r="I7" s="28">
        <v>0.76794086980754395</v>
      </c>
      <c r="J7" s="28">
        <v>1.2817574015026301E-3</v>
      </c>
      <c r="K7" s="29">
        <v>1.4159638147300901E-11</v>
      </c>
    </row>
    <row r="8" spans="1:11" x14ac:dyDescent="0.2">
      <c r="A8" s="28" t="s">
        <v>238</v>
      </c>
      <c r="B8" s="28" t="s">
        <v>1602</v>
      </c>
      <c r="C8" s="28" t="s">
        <v>1603</v>
      </c>
      <c r="D8" s="28" t="s">
        <v>1604</v>
      </c>
      <c r="E8" s="28" t="s">
        <v>1605</v>
      </c>
      <c r="F8" s="28" t="s">
        <v>1606</v>
      </c>
      <c r="G8" s="28" t="s">
        <v>1607</v>
      </c>
      <c r="H8" s="28" t="s">
        <v>1608</v>
      </c>
    </row>
    <row r="9" spans="1:11" x14ac:dyDescent="0.2">
      <c r="A9" s="28" t="s">
        <v>246</v>
      </c>
      <c r="B9" s="28" t="s">
        <v>1609</v>
      </c>
      <c r="C9" s="28" t="s">
        <v>1610</v>
      </c>
      <c r="D9" s="28" t="s">
        <v>1611</v>
      </c>
      <c r="E9" s="28" t="s">
        <v>1612</v>
      </c>
      <c r="F9" s="28" t="s">
        <v>1613</v>
      </c>
      <c r="G9" s="28" t="s">
        <v>1614</v>
      </c>
      <c r="H9" s="28" t="s">
        <v>1615</v>
      </c>
    </row>
    <row r="10" spans="1:11" x14ac:dyDescent="0.2">
      <c r="A10" s="28" t="s">
        <v>1616</v>
      </c>
      <c r="I10" s="28">
        <v>0.49333191871555998</v>
      </c>
      <c r="J10" s="29">
        <v>2.75568518719967E-13</v>
      </c>
      <c r="K10" s="28">
        <v>1.07826771796569E-2</v>
      </c>
    </row>
    <row r="11" spans="1:11" x14ac:dyDescent="0.2">
      <c r="A11" s="28" t="s">
        <v>238</v>
      </c>
      <c r="B11" s="28" t="s">
        <v>1617</v>
      </c>
      <c r="C11" s="28" t="s">
        <v>1618</v>
      </c>
      <c r="D11" s="28" t="s">
        <v>1619</v>
      </c>
      <c r="E11" s="28" t="s">
        <v>1620</v>
      </c>
      <c r="F11" s="28" t="s">
        <v>1621</v>
      </c>
      <c r="G11" s="28" t="s">
        <v>1622</v>
      </c>
      <c r="H11" s="28" t="s">
        <v>1623</v>
      </c>
    </row>
    <row r="12" spans="1:11" x14ac:dyDescent="0.2">
      <c r="A12" s="28" t="s">
        <v>246</v>
      </c>
      <c r="B12" s="28" t="s">
        <v>1624</v>
      </c>
      <c r="C12" s="28" t="s">
        <v>1625</v>
      </c>
      <c r="D12" s="28" t="s">
        <v>1626</v>
      </c>
      <c r="E12" s="28" t="s">
        <v>1627</v>
      </c>
      <c r="F12" s="28" t="s">
        <v>1628</v>
      </c>
      <c r="G12" s="28" t="s">
        <v>1629</v>
      </c>
      <c r="H12" s="28" t="s">
        <v>1630</v>
      </c>
    </row>
    <row r="13" spans="1:11" x14ac:dyDescent="0.2">
      <c r="A13" s="28" t="s">
        <v>1631</v>
      </c>
      <c r="I13" s="28">
        <v>0.93601589374067196</v>
      </c>
      <c r="J13" s="29">
        <v>6.2300449942310603E-23</v>
      </c>
      <c r="K13" s="28">
        <v>0.228617792176143</v>
      </c>
    </row>
    <row r="14" spans="1:11" x14ac:dyDescent="0.2">
      <c r="A14" s="28" t="s">
        <v>238</v>
      </c>
      <c r="B14" s="28" t="s">
        <v>1632</v>
      </c>
      <c r="C14" s="28" t="s">
        <v>1633</v>
      </c>
      <c r="D14" s="28" t="s">
        <v>1634</v>
      </c>
      <c r="E14" s="28" t="s">
        <v>1635</v>
      </c>
      <c r="F14" s="28" t="s">
        <v>1636</v>
      </c>
      <c r="G14" s="28" t="s">
        <v>1637</v>
      </c>
      <c r="H14" s="28" t="s">
        <v>1638</v>
      </c>
    </row>
    <row r="15" spans="1:11" x14ac:dyDescent="0.2">
      <c r="A15" s="28" t="s">
        <v>246</v>
      </c>
      <c r="B15" s="28" t="s">
        <v>1639</v>
      </c>
      <c r="C15" s="28" t="s">
        <v>1640</v>
      </c>
      <c r="D15" s="28" t="s">
        <v>1641</v>
      </c>
      <c r="E15" s="28" t="s">
        <v>1642</v>
      </c>
      <c r="F15" s="28" t="s">
        <v>1643</v>
      </c>
      <c r="G15" s="28" t="s">
        <v>1644</v>
      </c>
      <c r="H15" s="28" t="s">
        <v>1645</v>
      </c>
    </row>
    <row r="16" spans="1:11" x14ac:dyDescent="0.2">
      <c r="A16" s="28" t="s">
        <v>1646</v>
      </c>
      <c r="I16" s="28">
        <v>0.25261569792673499</v>
      </c>
      <c r="J16" s="29">
        <v>2.57150739855578E-5</v>
      </c>
      <c r="K16" s="28">
        <v>0.25403695681249</v>
      </c>
    </row>
    <row r="17" spans="1:11" x14ac:dyDescent="0.2">
      <c r="A17" s="28" t="s">
        <v>238</v>
      </c>
      <c r="B17" s="28" t="s">
        <v>1647</v>
      </c>
      <c r="C17" s="28" t="s">
        <v>1648</v>
      </c>
      <c r="D17" s="28" t="s">
        <v>1649</v>
      </c>
      <c r="E17" s="28" t="s">
        <v>1650</v>
      </c>
      <c r="F17" s="28" t="s">
        <v>1651</v>
      </c>
      <c r="G17" s="28" t="s">
        <v>1652</v>
      </c>
      <c r="H17" s="28" t="s">
        <v>1653</v>
      </c>
    </row>
    <row r="18" spans="1:11" x14ac:dyDescent="0.2">
      <c r="A18" s="28" t="s">
        <v>246</v>
      </c>
      <c r="B18" s="28" t="s">
        <v>1654</v>
      </c>
      <c r="C18" s="28" t="s">
        <v>1655</v>
      </c>
      <c r="D18" s="28" t="s">
        <v>1656</v>
      </c>
      <c r="E18" s="28" t="s">
        <v>1657</v>
      </c>
      <c r="F18" s="28" t="s">
        <v>1658</v>
      </c>
      <c r="G18" s="28" t="s">
        <v>1659</v>
      </c>
      <c r="H18" s="28" t="s">
        <v>1660</v>
      </c>
    </row>
    <row r="19" spans="1:11" x14ac:dyDescent="0.2">
      <c r="A19" s="28" t="s">
        <v>1661</v>
      </c>
      <c r="I19" s="29">
        <v>7.1899680447285499E-9</v>
      </c>
      <c r="J19" s="29">
        <v>1.20273435925236E-8</v>
      </c>
      <c r="K19" s="28">
        <v>0.33710614677457201</v>
      </c>
    </row>
    <row r="20" spans="1:11" x14ac:dyDescent="0.2">
      <c r="A20" s="28" t="s">
        <v>238</v>
      </c>
      <c r="B20" s="28" t="s">
        <v>1662</v>
      </c>
      <c r="C20" s="28" t="s">
        <v>1663</v>
      </c>
      <c r="D20" s="28" t="s">
        <v>1664</v>
      </c>
      <c r="E20" s="28" t="s">
        <v>1665</v>
      </c>
      <c r="F20" s="28" t="s">
        <v>1666</v>
      </c>
      <c r="G20" s="28" t="s">
        <v>1662</v>
      </c>
      <c r="H20" s="28" t="s">
        <v>1667</v>
      </c>
    </row>
    <row r="21" spans="1:11" x14ac:dyDescent="0.2">
      <c r="A21" s="28" t="s">
        <v>246</v>
      </c>
      <c r="B21" s="28" t="s">
        <v>1668</v>
      </c>
      <c r="C21" s="28" t="s">
        <v>1669</v>
      </c>
      <c r="D21" s="28" t="s">
        <v>1670</v>
      </c>
      <c r="E21" s="28" t="s">
        <v>1671</v>
      </c>
      <c r="F21" s="28" t="s">
        <v>1672</v>
      </c>
      <c r="G21" s="28" t="s">
        <v>1673</v>
      </c>
      <c r="H21" s="28" t="s">
        <v>167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0F9879-E428-F346-91A6-D671D57F39D7}">
  <dimension ref="A1:H21"/>
  <sheetViews>
    <sheetView workbookViewId="0"/>
  </sheetViews>
  <sheetFormatPr baseColWidth="10" defaultRowHeight="16" x14ac:dyDescent="0.2"/>
  <cols>
    <col min="1" max="1" width="18.33203125" customWidth="1"/>
    <col min="2" max="3" width="15" bestFit="1" customWidth="1"/>
    <col min="4" max="4" width="14.1640625" bestFit="1" customWidth="1"/>
    <col min="5" max="5" width="13.6640625" bestFit="1" customWidth="1"/>
    <col min="6" max="6" width="14.1640625" bestFit="1" customWidth="1"/>
    <col min="7" max="8" width="10.33203125" bestFit="1" customWidth="1"/>
  </cols>
  <sheetData>
    <row r="1" spans="1:8" x14ac:dyDescent="0.2">
      <c r="A1" s="32" t="s">
        <v>1726</v>
      </c>
    </row>
    <row r="2" spans="1:8" x14ac:dyDescent="0.2">
      <c r="A2" s="28" t="s">
        <v>1584</v>
      </c>
      <c r="B2" s="28" t="s">
        <v>221</v>
      </c>
      <c r="C2" s="28" t="s">
        <v>222</v>
      </c>
      <c r="D2" s="28" t="s">
        <v>223</v>
      </c>
      <c r="E2" s="28" t="s">
        <v>224</v>
      </c>
      <c r="F2" s="28" t="s">
        <v>225</v>
      </c>
      <c r="G2" s="28" t="s">
        <v>228</v>
      </c>
      <c r="H2" s="28" t="s">
        <v>229</v>
      </c>
    </row>
    <row r="3" spans="1:8" x14ac:dyDescent="0.2">
      <c r="B3" s="28" t="s">
        <v>913</v>
      </c>
      <c r="C3" s="28" t="s">
        <v>914</v>
      </c>
      <c r="D3" s="28" t="s">
        <v>915</v>
      </c>
      <c r="E3" s="28" t="s">
        <v>916</v>
      </c>
      <c r="F3" s="28" t="s">
        <v>917</v>
      </c>
    </row>
    <row r="4" spans="1:8" x14ac:dyDescent="0.2">
      <c r="A4" s="28" t="s">
        <v>1586</v>
      </c>
      <c r="G4" s="28">
        <v>0.22746624480434999</v>
      </c>
      <c r="H4" s="28">
        <v>1.32997172399796E-4</v>
      </c>
    </row>
    <row r="5" spans="1:8" x14ac:dyDescent="0.2">
      <c r="A5" s="28" t="s">
        <v>238</v>
      </c>
      <c r="B5" s="28" t="s">
        <v>1675</v>
      </c>
      <c r="C5" s="28" t="s">
        <v>1676</v>
      </c>
      <c r="D5" s="28" t="s">
        <v>1677</v>
      </c>
      <c r="E5" s="28" t="s">
        <v>1678</v>
      </c>
      <c r="F5" s="28" t="s">
        <v>1679</v>
      </c>
    </row>
    <row r="6" spans="1:8" x14ac:dyDescent="0.2">
      <c r="A6" s="28" t="s">
        <v>246</v>
      </c>
      <c r="B6" s="28" t="s">
        <v>1680</v>
      </c>
      <c r="C6" s="28" t="s">
        <v>1681</v>
      </c>
      <c r="D6" s="28" t="s">
        <v>1596</v>
      </c>
      <c r="E6" s="28" t="s">
        <v>1682</v>
      </c>
      <c r="F6" s="28" t="s">
        <v>1683</v>
      </c>
    </row>
    <row r="7" spans="1:8" x14ac:dyDescent="0.2">
      <c r="A7" s="28" t="s">
        <v>1601</v>
      </c>
      <c r="G7" s="28">
        <v>0.772995638713325</v>
      </c>
      <c r="H7" s="28">
        <v>5.1152333364148797E-3</v>
      </c>
    </row>
    <row r="8" spans="1:8" x14ac:dyDescent="0.2">
      <c r="A8" s="28" t="s">
        <v>238</v>
      </c>
      <c r="B8" s="28" t="s">
        <v>1684</v>
      </c>
      <c r="C8" s="28" t="s">
        <v>1685</v>
      </c>
      <c r="D8" s="28" t="s">
        <v>1686</v>
      </c>
      <c r="E8" s="28" t="s">
        <v>1687</v>
      </c>
      <c r="F8" s="28" t="s">
        <v>1688</v>
      </c>
    </row>
    <row r="9" spans="1:8" x14ac:dyDescent="0.2">
      <c r="A9" s="28" t="s">
        <v>246</v>
      </c>
      <c r="B9" s="28" t="s">
        <v>1689</v>
      </c>
      <c r="C9" s="28" t="s">
        <v>1690</v>
      </c>
      <c r="D9" s="28" t="s">
        <v>1691</v>
      </c>
      <c r="E9" s="28" t="s">
        <v>1692</v>
      </c>
      <c r="F9" s="28" t="s">
        <v>1693</v>
      </c>
    </row>
    <row r="10" spans="1:8" x14ac:dyDescent="0.2">
      <c r="A10" s="28" t="s">
        <v>1616</v>
      </c>
      <c r="G10" s="28">
        <v>0.375704554587872</v>
      </c>
      <c r="H10" s="29">
        <v>1.0181210959527799E-11</v>
      </c>
    </row>
    <row r="11" spans="1:8" x14ac:dyDescent="0.2">
      <c r="A11" s="28" t="s">
        <v>238</v>
      </c>
      <c r="B11" s="28" t="s">
        <v>1694</v>
      </c>
      <c r="C11" s="28" t="s">
        <v>1695</v>
      </c>
      <c r="D11" s="28" t="s">
        <v>1696</v>
      </c>
      <c r="E11" s="28" t="s">
        <v>1697</v>
      </c>
      <c r="F11" s="28" t="s">
        <v>1698</v>
      </c>
    </row>
    <row r="12" spans="1:8" x14ac:dyDescent="0.2">
      <c r="A12" s="28" t="s">
        <v>246</v>
      </c>
      <c r="B12" s="28" t="s">
        <v>1699</v>
      </c>
      <c r="C12" s="28" t="s">
        <v>1700</v>
      </c>
      <c r="D12" s="28" t="s">
        <v>1701</v>
      </c>
      <c r="E12" s="28" t="s">
        <v>1702</v>
      </c>
      <c r="F12" s="28" t="s">
        <v>1703</v>
      </c>
    </row>
    <row r="13" spans="1:8" x14ac:dyDescent="0.2">
      <c r="A13" s="28" t="s">
        <v>1631</v>
      </c>
      <c r="G13" s="28">
        <v>0.81919978058489196</v>
      </c>
      <c r="H13" s="29">
        <v>8.3224299135048702E-23</v>
      </c>
    </row>
    <row r="14" spans="1:8" x14ac:dyDescent="0.2">
      <c r="A14" s="28" t="s">
        <v>238</v>
      </c>
      <c r="B14" s="28" t="s">
        <v>1704</v>
      </c>
      <c r="C14" s="28" t="s">
        <v>1705</v>
      </c>
      <c r="D14" s="28" t="s">
        <v>1706</v>
      </c>
      <c r="E14" s="28" t="s">
        <v>1707</v>
      </c>
      <c r="F14" s="28" t="s">
        <v>1708</v>
      </c>
    </row>
    <row r="15" spans="1:8" x14ac:dyDescent="0.2">
      <c r="A15" s="28" t="s">
        <v>246</v>
      </c>
      <c r="B15" s="28" t="s">
        <v>1709</v>
      </c>
      <c r="C15" s="28" t="s">
        <v>1710</v>
      </c>
      <c r="D15" s="28" t="s">
        <v>1711</v>
      </c>
      <c r="E15" s="28" t="s">
        <v>1712</v>
      </c>
      <c r="F15" s="28" t="s">
        <v>1713</v>
      </c>
    </row>
    <row r="16" spans="1:8" x14ac:dyDescent="0.2">
      <c r="A16" s="28" t="s">
        <v>1646</v>
      </c>
      <c r="G16" s="28">
        <v>0.20771074399301501</v>
      </c>
      <c r="H16" s="29">
        <v>4.3731949747259101E-5</v>
      </c>
    </row>
    <row r="17" spans="1:8" x14ac:dyDescent="0.2">
      <c r="A17" s="28" t="s">
        <v>238</v>
      </c>
      <c r="B17" s="28" t="s">
        <v>1714</v>
      </c>
      <c r="C17" s="28" t="s">
        <v>1715</v>
      </c>
      <c r="D17" s="28" t="s">
        <v>1716</v>
      </c>
      <c r="E17" s="28" t="s">
        <v>1717</v>
      </c>
      <c r="F17" s="28" t="s">
        <v>1718</v>
      </c>
    </row>
    <row r="18" spans="1:8" x14ac:dyDescent="0.2">
      <c r="A18" s="28" t="s">
        <v>246</v>
      </c>
      <c r="B18" s="28" t="s">
        <v>1719</v>
      </c>
      <c r="C18" s="28" t="s">
        <v>1720</v>
      </c>
      <c r="D18" s="28" t="s">
        <v>1721</v>
      </c>
      <c r="E18" s="28" t="s">
        <v>1657</v>
      </c>
      <c r="F18" s="28" t="s">
        <v>1722</v>
      </c>
    </row>
    <row r="19" spans="1:8" x14ac:dyDescent="0.2">
      <c r="A19" s="28" t="s">
        <v>1661</v>
      </c>
      <c r="G19" s="29">
        <v>2.49279851981033E-8</v>
      </c>
      <c r="H19" s="29">
        <v>1.5364725465468301E-9</v>
      </c>
    </row>
    <row r="20" spans="1:8" x14ac:dyDescent="0.2">
      <c r="A20" s="28" t="s">
        <v>238</v>
      </c>
      <c r="B20" s="28" t="s">
        <v>1662</v>
      </c>
      <c r="C20" s="28" t="s">
        <v>1663</v>
      </c>
      <c r="D20" s="28" t="s">
        <v>1723</v>
      </c>
      <c r="E20" s="28" t="s">
        <v>1724</v>
      </c>
      <c r="F20" s="28" t="s">
        <v>1725</v>
      </c>
    </row>
    <row r="21" spans="1:8" x14ac:dyDescent="0.2">
      <c r="A21" s="28" t="s">
        <v>246</v>
      </c>
      <c r="B21" s="28" t="s">
        <v>1668</v>
      </c>
      <c r="C21" s="28" t="s">
        <v>1669</v>
      </c>
      <c r="D21" s="28" t="s">
        <v>1670</v>
      </c>
      <c r="E21" s="28" t="s">
        <v>1671</v>
      </c>
      <c r="F21" s="28" t="s">
        <v>167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of Contents</vt:lpstr>
      <vt:lpstr>s1</vt:lpstr>
      <vt:lpstr>s2</vt:lpstr>
      <vt:lpstr>s3</vt:lpstr>
      <vt:lpstr>s4</vt:lpstr>
      <vt:lpstr>s5</vt:lpstr>
      <vt:lpstr>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tti, Lia</dc:creator>
  <cp:lastModifiedBy>Lunetta, Kathryn</cp:lastModifiedBy>
  <dcterms:created xsi:type="dcterms:W3CDTF">2024-08-27T16:01:44Z</dcterms:created>
  <dcterms:modified xsi:type="dcterms:W3CDTF">2025-08-26T14:38:08Z</dcterms:modified>
</cp:coreProperties>
</file>